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arasitism rate of E. formosa " sheetId="1" state="visible" r:id="rId2"/>
    <sheet name="Host-feeding rate of E. formosa" sheetId="2" state="visible" r:id="rId3"/>
    <sheet name="Emergence rate of E. formosa" sheetId="3" state="visible" r:id="rId4"/>
    <sheet name="Developmental time of E.formosa" sheetId="4" state="visible" r:id="rId5"/>
    <sheet name="Longevity of E. formosa" sheetId="5" state="visible" r:id="rId6"/>
    <sheet name="The body length of B. tabaci" sheetId="6" state="visible" r:id="rId7"/>
    <sheet name="The body width of B. tabaci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30">
  <si>
    <r>
      <rPr>
        <sz val="12"/>
        <rFont val="宋体"/>
        <family val="0"/>
        <charset val="134"/>
      </rPr>
      <t xml:space="preserve">Parasitism rate of </t>
    </r>
    <r>
      <rPr>
        <i val="true"/>
        <sz val="12"/>
        <rFont val="宋体"/>
        <family val="0"/>
        <charset val="134"/>
      </rPr>
      <t xml:space="preserve">E. formosa on B. tabaci </t>
    </r>
    <r>
      <rPr>
        <sz val="12"/>
        <rFont val="宋体"/>
        <family val="0"/>
        <charset val="134"/>
      </rPr>
      <t xml:space="preserve">B(%)</t>
    </r>
  </si>
  <si>
    <t xml:space="preserve">1st</t>
  </si>
  <si>
    <t xml:space="preserve">2nd</t>
  </si>
  <si>
    <t xml:space="preserve">3rd</t>
  </si>
  <si>
    <t xml:space="preserve">4th</t>
  </si>
  <si>
    <t xml:space="preserve">Parasitism rate of E. formosa on B. tabaci Q (%)</t>
  </si>
  <si>
    <t xml:space="preserve">B(MEAN)</t>
  </si>
  <si>
    <t xml:space="preserve">B(SD)</t>
  </si>
  <si>
    <t xml:space="preserve">B(n)</t>
  </si>
  <si>
    <t xml:space="preserve">B(SE)</t>
  </si>
  <si>
    <t xml:space="preserve">Q(MEAN)</t>
  </si>
  <si>
    <t xml:space="preserve">Q(SD)</t>
  </si>
  <si>
    <t xml:space="preserve">Q(n)</t>
  </si>
  <si>
    <t xml:space="preserve">Q(SE)</t>
  </si>
  <si>
    <t xml:space="preserve">N1</t>
  </si>
  <si>
    <t xml:space="preserve">N2</t>
  </si>
  <si>
    <t xml:space="preserve">N3</t>
  </si>
  <si>
    <t xml:space="preserve">N4</t>
  </si>
  <si>
    <t xml:space="preserve">Host-feeding rate of E. formosa on B. tabaci B(%)</t>
  </si>
  <si>
    <t xml:space="preserve">Host-feeding rate of E. formosa on B. tabaci Q(%)</t>
  </si>
  <si>
    <t xml:space="preserve">Emergence rate of E. formosa on B. tabaci B(%)</t>
  </si>
  <si>
    <t xml:space="preserve">Emergence rate of E. formosa on B. tabaci Q(%)</t>
  </si>
  <si>
    <t xml:space="preserve">Developmental time of E. formosa on B. tabaci B(days)</t>
  </si>
  <si>
    <t xml:space="preserve">Developmental time of E. formosa on B. tabaci Q(days)</t>
  </si>
  <si>
    <t xml:space="preserve">Longevity of E. formosa on B. tabaci B(days)</t>
  </si>
  <si>
    <t xml:space="preserve">Longevity of E. formosa on B. tabaci Q(days)</t>
  </si>
  <si>
    <t xml:space="preserve">The body length of B. tabaci B (mm)</t>
  </si>
  <si>
    <t xml:space="preserve">The body length of B. tabaci Q (mm)</t>
  </si>
  <si>
    <t xml:space="preserve">The body width of B. tabaci B (mm)</t>
  </si>
  <si>
    <t xml:space="preserve">The body width of B. tabaci Q (mm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_ "/>
    <numFmt numFmtId="167" formatCode="0.0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9" activeCellId="0" sqref="N1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12"/>
    <col collapsed="false" customWidth="true" hidden="false" outlineLevel="0" max="3" min="3" style="0" width="9.5"/>
    <col collapsed="false" customWidth="true" hidden="false" outlineLevel="0" max="7" min="7" style="0" width="11.62"/>
    <col collapsed="false" customWidth="true" hidden="false" outlineLevel="0" max="11" min="8" style="0" width="12.75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1" t="s">
        <v>5</v>
      </c>
      <c r="H1" s="1" t="s">
        <v>1</v>
      </c>
      <c r="I1" s="1" t="s">
        <v>2</v>
      </c>
      <c r="J1" s="1" t="s">
        <v>3</v>
      </c>
      <c r="K1" s="1" t="s">
        <v>4</v>
      </c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customFormat="false" ht="14.25" hidden="false" customHeight="false" outlineLevel="0" collapsed="false">
      <c r="A2" s="4"/>
      <c r="B2" s="5" t="n">
        <v>25.9259259259259</v>
      </c>
      <c r="C2" s="5" t="n">
        <v>36</v>
      </c>
      <c r="D2" s="5" t="n">
        <v>59.0909090909091</v>
      </c>
      <c r="E2" s="5" t="n">
        <v>57.8947368421053</v>
      </c>
      <c r="F2" s="6"/>
      <c r="G2" s="6"/>
      <c r="H2" s="5" t="n">
        <v>0</v>
      </c>
      <c r="I2" s="5" t="n">
        <v>35.1351351351351</v>
      </c>
      <c r="J2" s="5" t="n">
        <v>28.5714285714286</v>
      </c>
      <c r="K2" s="5" t="n">
        <v>5.55555555555556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customFormat="false" ht="14.25" hidden="false" customHeight="false" outlineLevel="0" collapsed="false">
      <c r="A3" s="4"/>
      <c r="B3" s="5" t="n">
        <v>25</v>
      </c>
      <c r="C3" s="5" t="n">
        <v>31.8181818181818</v>
      </c>
      <c r="D3" s="5" t="n">
        <v>46.1538461538462</v>
      </c>
      <c r="E3" s="5" t="n">
        <v>46.1538461538462</v>
      </c>
      <c r="F3" s="6"/>
      <c r="G3" s="6"/>
      <c r="H3" s="5" t="n">
        <v>27.2727272727273</v>
      </c>
      <c r="I3" s="5" t="n">
        <v>25.6410256410256</v>
      </c>
      <c r="J3" s="5" t="n">
        <v>15.625</v>
      </c>
      <c r="K3" s="5" t="n">
        <v>37.037037037037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customFormat="false" ht="14.25" hidden="false" customHeight="false" outlineLevel="0" collapsed="false">
      <c r="A4" s="2"/>
      <c r="B4" s="5" t="n">
        <v>23.8095238095238</v>
      </c>
      <c r="C4" s="5" t="n">
        <v>31.25</v>
      </c>
      <c r="D4" s="5" t="n">
        <v>41.6666666666667</v>
      </c>
      <c r="E4" s="5" t="n">
        <v>33.3333333333333</v>
      </c>
      <c r="F4" s="5"/>
      <c r="G4" s="5"/>
      <c r="H4" s="5" t="n">
        <v>5.55555555555556</v>
      </c>
      <c r="I4" s="5" t="n">
        <v>31.4285714285714</v>
      </c>
      <c r="J4" s="5" t="n">
        <v>33.3333333333333</v>
      </c>
      <c r="K4" s="5" t="n">
        <v>13.3333333333333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customFormat="false" ht="14.25" hidden="false" customHeight="false" outlineLevel="0" collapsed="false">
      <c r="A5" s="2"/>
      <c r="B5" s="5" t="n">
        <v>22.7272727272727</v>
      </c>
      <c r="C5" s="5" t="n">
        <v>29.6296296296296</v>
      </c>
      <c r="D5" s="5" t="n">
        <v>38.8888888888889</v>
      </c>
      <c r="E5" s="5" t="n">
        <v>29.0322580645161</v>
      </c>
      <c r="F5" s="5"/>
      <c r="G5" s="5"/>
      <c r="H5" s="5" t="n">
        <v>8.57142857142857</v>
      </c>
      <c r="I5" s="5" t="n">
        <v>36.1111111111111</v>
      </c>
      <c r="J5" s="5" t="n">
        <v>31.25</v>
      </c>
      <c r="K5" s="5" t="n">
        <v>13.7931034482759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customFormat="false" ht="14.25" hidden="false" customHeight="false" outlineLevel="0" collapsed="false">
      <c r="A6" s="2"/>
      <c r="B6" s="5" t="n">
        <v>19.047619047619</v>
      </c>
      <c r="C6" s="5" t="n">
        <v>29.1666666666667</v>
      </c>
      <c r="D6" s="5" t="n">
        <v>36.6666666666667</v>
      </c>
      <c r="E6" s="5" t="n">
        <v>24.1379310344828</v>
      </c>
      <c r="F6" s="5"/>
      <c r="G6" s="5"/>
      <c r="H6" s="5" t="n">
        <v>10.2941176470588</v>
      </c>
      <c r="I6" s="5" t="n">
        <v>33.3333333333333</v>
      </c>
      <c r="J6" s="5" t="n">
        <v>29.7297297297297</v>
      </c>
      <c r="K6" s="5" t="n">
        <v>14.2857142857143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customFormat="false" ht="14.25" hidden="false" customHeight="false" outlineLevel="0" collapsed="false">
      <c r="A7" s="2"/>
      <c r="B7" s="5" t="n">
        <v>17.1428571428571</v>
      </c>
      <c r="C7" s="5" t="n">
        <v>27.5862068965517</v>
      </c>
      <c r="D7" s="5" t="n">
        <v>36.6666666666667</v>
      </c>
      <c r="E7" s="5" t="n">
        <v>22.7272727272727</v>
      </c>
      <c r="F7" s="5"/>
      <c r="G7" s="5"/>
      <c r="H7" s="5" t="n">
        <v>12.5</v>
      </c>
      <c r="I7" s="5" t="n">
        <v>25</v>
      </c>
      <c r="J7" s="5" t="n">
        <v>15.1515151515152</v>
      </c>
      <c r="K7" s="5" t="n">
        <v>6.25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customFormat="false" ht="14.25" hidden="false" customHeight="false" outlineLevel="0" collapsed="false">
      <c r="A8" s="2"/>
      <c r="B8" s="5" t="n">
        <v>11.5384615384615</v>
      </c>
      <c r="C8" s="5" t="n">
        <v>26.6666666666667</v>
      </c>
      <c r="D8" s="5" t="n">
        <v>35.7142857142857</v>
      </c>
      <c r="E8" s="5" t="n">
        <v>22.5806451612903</v>
      </c>
      <c r="F8" s="5"/>
      <c r="G8" s="5"/>
      <c r="H8" s="5" t="n">
        <v>10</v>
      </c>
      <c r="I8" s="5" t="n">
        <v>25.8064516129032</v>
      </c>
      <c r="J8" s="5" t="n">
        <v>18.75</v>
      </c>
      <c r="K8" s="5" t="n">
        <v>13.0434782608696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customFormat="false" ht="14.25" hidden="false" customHeight="false" outlineLevel="0" collapsed="false">
      <c r="A9" s="2"/>
      <c r="B9" s="5" t="n">
        <v>11.1111111111111</v>
      </c>
      <c r="C9" s="5" t="n">
        <v>26.3157894736842</v>
      </c>
      <c r="D9" s="5" t="n">
        <v>34.2857142857143</v>
      </c>
      <c r="E9" s="5" t="n">
        <v>22.5806451612903</v>
      </c>
      <c r="F9" s="5"/>
      <c r="G9" s="5"/>
      <c r="H9" s="5" t="n">
        <v>5.26315789473684</v>
      </c>
      <c r="I9" s="5" t="n">
        <v>29.5454545454545</v>
      </c>
      <c r="J9" s="5" t="n">
        <v>15.3846153846154</v>
      </c>
      <c r="K9" s="5" t="n">
        <v>26.6666666666667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customFormat="false" ht="14.25" hidden="false" customHeight="false" outlineLevel="0" collapsed="false">
      <c r="A10" s="2"/>
      <c r="B10" s="5" t="n">
        <v>10.5263157894737</v>
      </c>
      <c r="C10" s="5" t="n">
        <v>25</v>
      </c>
      <c r="D10" s="5" t="n">
        <v>33.3333333333333</v>
      </c>
      <c r="E10" s="5" t="n">
        <v>21.0526315789474</v>
      </c>
      <c r="F10" s="5"/>
      <c r="G10" s="5"/>
      <c r="H10" s="5" t="n">
        <v>6.06060606060606</v>
      </c>
      <c r="I10" s="5" t="n">
        <v>35.1351351351351</v>
      </c>
      <c r="J10" s="5" t="n">
        <v>17.0731707317073</v>
      </c>
      <c r="K10" s="5" t="n">
        <v>24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customFormat="false" ht="14.25" hidden="false" customHeight="false" outlineLevel="0" collapsed="false">
      <c r="A11" s="2"/>
      <c r="B11" s="5" t="n">
        <v>8.33333333333333</v>
      </c>
      <c r="C11" s="5" t="n">
        <v>20</v>
      </c>
      <c r="D11" s="5" t="n">
        <v>30</v>
      </c>
      <c r="E11" s="5" t="n">
        <v>20.6896551724138</v>
      </c>
      <c r="F11" s="5"/>
      <c r="G11" s="5"/>
      <c r="H11" s="5" t="n">
        <v>4.16666666666667</v>
      </c>
      <c r="I11" s="5" t="n">
        <v>38.2352941176471</v>
      </c>
      <c r="J11" s="5" t="n">
        <v>16.6666666666667</v>
      </c>
      <c r="K11" s="5" t="n">
        <v>24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customFormat="false" ht="14.25" hidden="false" customHeight="false" outlineLevel="0" collapsed="false">
      <c r="A12" s="2"/>
      <c r="B12" s="5" t="n">
        <v>7.60869565217391</v>
      </c>
      <c r="C12" s="5" t="n">
        <v>18.9189189189189</v>
      </c>
      <c r="D12" s="5" t="n">
        <v>28.5714285714286</v>
      </c>
      <c r="E12" s="5" t="n">
        <v>19.4444444444444</v>
      </c>
      <c r="F12" s="5"/>
      <c r="G12" s="5"/>
      <c r="H12" s="5" t="n">
        <v>11.3636363636364</v>
      </c>
      <c r="I12" s="5" t="n">
        <v>18.75</v>
      </c>
      <c r="J12" s="5" t="n">
        <v>36.3636363636364</v>
      </c>
      <c r="K12" s="5" t="n">
        <v>36.8421052631579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customFormat="false" ht="14.25" hidden="false" customHeight="false" outlineLevel="0" collapsed="false">
      <c r="A13" s="2"/>
      <c r="B13" s="5" t="n">
        <v>7.04225352112676</v>
      </c>
      <c r="C13" s="5" t="n">
        <v>18.4210526315789</v>
      </c>
      <c r="D13" s="5" t="n">
        <v>26.6666666666667</v>
      </c>
      <c r="E13" s="5" t="n">
        <v>18.9189189189189</v>
      </c>
      <c r="F13" s="5"/>
      <c r="G13" s="5"/>
      <c r="H13" s="5" t="n">
        <v>11.1111111111111</v>
      </c>
      <c r="I13" s="5" t="n">
        <v>19.3548387096774</v>
      </c>
      <c r="J13" s="5" t="n">
        <v>30</v>
      </c>
      <c r="K13" s="5" t="n">
        <v>8.82352941176471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customFormat="false" ht="14.25" hidden="false" customHeight="false" outlineLevel="0" collapsed="false">
      <c r="A14" s="2"/>
      <c r="B14" s="5" t="n">
        <v>6.97674418604651</v>
      </c>
      <c r="C14" s="5" t="n">
        <v>18.1818181818182</v>
      </c>
      <c r="D14" s="5" t="n">
        <v>26.6666666666667</v>
      </c>
      <c r="E14" s="5" t="n">
        <v>17.6470588235294</v>
      </c>
      <c r="F14" s="5"/>
      <c r="G14" s="5"/>
      <c r="H14" s="5" t="n">
        <v>20.4545454545455</v>
      </c>
      <c r="I14" s="5" t="n">
        <v>28.125</v>
      </c>
      <c r="J14" s="5" t="n">
        <v>12.2448979591837</v>
      </c>
      <c r="K14" s="5" t="n">
        <v>4.34782608695652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customFormat="false" ht="14.25" hidden="false" customHeight="false" outlineLevel="0" collapsed="false">
      <c r="A15" s="2"/>
      <c r="B15" s="5" t="n">
        <v>6.38297872340426</v>
      </c>
      <c r="C15" s="5" t="n">
        <v>16.1290322580645</v>
      </c>
      <c r="D15" s="5" t="n">
        <v>25</v>
      </c>
      <c r="E15" s="5" t="n">
        <v>17.1428571428571</v>
      </c>
      <c r="F15" s="5"/>
      <c r="G15" s="5"/>
      <c r="H15" s="5" t="n">
        <v>20.5128205128205</v>
      </c>
      <c r="I15" s="5" t="n">
        <v>32.258064516129</v>
      </c>
      <c r="J15" s="5" t="n">
        <v>31.6239316239316</v>
      </c>
      <c r="K15" s="5" t="n">
        <v>10.3448275862069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customFormat="false" ht="14.25" hidden="false" customHeight="false" outlineLevel="0" collapsed="false">
      <c r="A16" s="2"/>
      <c r="B16" s="5" t="n">
        <v>1.63934426229508</v>
      </c>
      <c r="C16" s="5" t="n">
        <v>13.0434782608696</v>
      </c>
      <c r="D16" s="5" t="n">
        <v>23.3333333333333</v>
      </c>
      <c r="E16" s="5" t="n">
        <v>16.6666666666667</v>
      </c>
      <c r="F16" s="5"/>
      <c r="G16" s="5"/>
      <c r="H16" s="5" t="n">
        <v>14.8148148148148</v>
      </c>
      <c r="I16" s="5" t="n">
        <v>33.3333333333333</v>
      </c>
      <c r="J16" s="5" t="n">
        <v>15.625</v>
      </c>
      <c r="K16" s="5" t="n">
        <v>10.7142857142857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customFormat="false" ht="14.25" hidden="false" customHeight="false" outlineLevel="0" collapsed="false">
      <c r="A17" s="2"/>
      <c r="B17" s="5" t="n">
        <v>1.51515151515152</v>
      </c>
      <c r="C17" s="5" t="n">
        <v>11.3207547169811</v>
      </c>
      <c r="D17" s="5" t="n">
        <v>22.7272727272727</v>
      </c>
      <c r="E17" s="5" t="n">
        <v>15.7894736842105</v>
      </c>
      <c r="F17" s="5"/>
      <c r="G17" s="5"/>
      <c r="H17" s="5" t="n">
        <v>26.0869565217391</v>
      </c>
      <c r="I17" s="6" t="n">
        <v>18.75</v>
      </c>
      <c r="J17" s="5" t="n">
        <v>15.7894736842105</v>
      </c>
      <c r="K17" s="5" t="n">
        <v>31.5789473684211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customFormat="false" ht="14.25" hidden="false" customHeight="false" outlineLevel="0" collapsed="false">
      <c r="A18" s="2"/>
      <c r="B18" s="5" t="n">
        <v>1.40845070422535</v>
      </c>
      <c r="C18" s="5" t="n">
        <v>11.1111111111111</v>
      </c>
      <c r="D18" s="5" t="n">
        <v>21.0526315789474</v>
      </c>
      <c r="E18" s="5" t="n">
        <v>15.3846153846154</v>
      </c>
      <c r="F18" s="5"/>
      <c r="G18" s="5"/>
      <c r="H18" s="5" t="n">
        <v>18.5185185185185</v>
      </c>
      <c r="I18" s="6" t="n">
        <v>28.5714285714286</v>
      </c>
      <c r="J18" s="6" t="n">
        <v>23.3333333333333</v>
      </c>
      <c r="K18" s="5" t="n">
        <v>40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customFormat="false" ht="14.25" hidden="false" customHeight="false" outlineLevel="0" collapsed="false">
      <c r="A19" s="2"/>
      <c r="B19" s="5" t="n">
        <v>0</v>
      </c>
      <c r="C19" s="5" t="n">
        <v>10.8108108108108</v>
      </c>
      <c r="D19" s="5" t="n">
        <v>18.9189189189189</v>
      </c>
      <c r="E19" s="5" t="n">
        <v>12.9032258064516</v>
      </c>
      <c r="F19" s="5"/>
      <c r="G19" s="5"/>
      <c r="H19" s="5" t="n">
        <v>2.17391304347826</v>
      </c>
      <c r="I19" s="5" t="n">
        <v>16.6666666666667</v>
      </c>
      <c r="J19" s="5" t="n">
        <v>26.6666666666667</v>
      </c>
      <c r="K19" s="5" t="n">
        <v>27.7777777777778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customFormat="false" ht="14.25" hidden="false" customHeight="false" outlineLevel="0" collapsed="false">
      <c r="A20" s="2"/>
      <c r="B20" s="5"/>
      <c r="C20" s="5" t="n">
        <v>10</v>
      </c>
      <c r="D20" s="5" t="n">
        <v>17.6470588235294</v>
      </c>
      <c r="E20" s="5" t="n">
        <v>12.5</v>
      </c>
      <c r="F20" s="5"/>
      <c r="G20" s="5"/>
      <c r="H20" s="5" t="n">
        <v>0</v>
      </c>
      <c r="I20" s="5" t="n">
        <v>6.66666666666667</v>
      </c>
      <c r="J20" s="5" t="n">
        <v>21.2121212121212</v>
      </c>
      <c r="K20" s="5" t="n">
        <v>36.3636363636364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customFormat="false" ht="14.25" hidden="false" customHeight="false" outlineLevel="0" collapsed="false">
      <c r="A21" s="2"/>
      <c r="B21" s="5"/>
      <c r="C21" s="5"/>
      <c r="D21" s="5"/>
      <c r="E21" s="5" t="n">
        <v>8</v>
      </c>
      <c r="F21" s="5"/>
      <c r="G21" s="5"/>
      <c r="H21" s="5"/>
      <c r="I21" s="5" t="n">
        <v>16.6666666666667</v>
      </c>
      <c r="J21" s="5" t="n">
        <v>15.1515151515152</v>
      </c>
      <c r="K21" s="5" t="n">
        <v>27.2727272727273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customFormat="false" ht="14.25" hidden="false" customHeight="false" outlineLevel="0" collapsed="false">
      <c r="A22" s="2"/>
      <c r="B22" s="5"/>
      <c r="C22" s="5"/>
      <c r="D22" s="5"/>
      <c r="E22" s="5"/>
      <c r="F22" s="5"/>
      <c r="G22" s="5"/>
      <c r="H22" s="5"/>
      <c r="I22" s="5" t="n">
        <v>6.66666666666667</v>
      </c>
      <c r="J22" s="5" t="n">
        <v>25</v>
      </c>
      <c r="K22" s="5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customFormat="false" ht="14.25" hidden="false" customHeight="false" outlineLevel="0" collapsed="false">
      <c r="A23" s="2"/>
      <c r="B23" s="5"/>
      <c r="C23" s="5"/>
      <c r="D23" s="5"/>
      <c r="E23" s="5"/>
      <c r="F23" s="5"/>
      <c r="G23" s="5"/>
      <c r="H23" s="5"/>
      <c r="I23" s="5" t="n">
        <v>16.6666666666667</v>
      </c>
      <c r="J23" s="6" t="n">
        <v>13.3333333333333</v>
      </c>
      <c r="K23" s="5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customFormat="false" ht="14.25" hidden="false" customHeight="false" outlineLevel="0" collapsed="false">
      <c r="B24" s="7"/>
      <c r="C24" s="7"/>
      <c r="D24" s="7"/>
      <c r="E24" s="7"/>
      <c r="F24" s="7"/>
      <c r="G24" s="7"/>
      <c r="H24" s="7"/>
      <c r="I24" s="7"/>
      <c r="K24" s="7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customFormat="false" ht="14.25" hidden="false" customHeight="false" outlineLevel="0" collapsed="false">
      <c r="A25" s="3"/>
      <c r="B25" s="3" t="s">
        <v>6</v>
      </c>
      <c r="C25" s="3" t="s">
        <v>7</v>
      </c>
      <c r="D25" s="8" t="s">
        <v>8</v>
      </c>
      <c r="E25" s="3" t="s">
        <v>9</v>
      </c>
      <c r="F25" s="3"/>
      <c r="G25" s="3"/>
      <c r="H25" s="3" t="s">
        <v>10</v>
      </c>
      <c r="I25" s="3" t="s">
        <v>11</v>
      </c>
      <c r="J25" s="8" t="s">
        <v>12</v>
      </c>
      <c r="K25" s="3" t="s">
        <v>13</v>
      </c>
      <c r="P25" s="9"/>
      <c r="Q25" s="9"/>
    </row>
    <row r="26" customFormat="false" ht="14.25" hidden="false" customHeight="false" outlineLevel="0" collapsed="false">
      <c r="A26" s="10" t="s">
        <v>14</v>
      </c>
      <c r="B26" s="11" t="n">
        <f aca="false">AVERAGE(B2:B19)</f>
        <v>11.5408910550001</v>
      </c>
      <c r="C26" s="12" t="n">
        <f aca="false">STDEV(B2:B19)</f>
        <v>8.6789698983919</v>
      </c>
      <c r="D26" s="7" t="n">
        <v>18</v>
      </c>
      <c r="E26" s="11" t="n">
        <f aca="false">C26/SQRT(D26)</f>
        <v>2.04565282295561</v>
      </c>
      <c r="F26" s="3"/>
      <c r="G26" s="10" t="s">
        <v>14</v>
      </c>
      <c r="H26" s="13" t="n">
        <f aca="false">AVERAGE(H2:H20)</f>
        <v>11.3010829478655</v>
      </c>
      <c r="I26" s="14" t="n">
        <f aca="false">STDEV(H2:H20)</f>
        <v>8.18194036158324</v>
      </c>
      <c r="J26" s="8" t="n">
        <v>19</v>
      </c>
      <c r="K26" s="13" t="n">
        <f aca="false">I26/SQRT(J26)</f>
        <v>1.87706585253779</v>
      </c>
      <c r="P26" s="9"/>
      <c r="Q26" s="9"/>
    </row>
    <row r="27" customFormat="false" ht="14.25" hidden="false" customHeight="false" outlineLevel="0" collapsed="false">
      <c r="A27" s="10" t="s">
        <v>15</v>
      </c>
      <c r="B27" s="11" t="n">
        <f aca="false">AVERAGE(C2:C20)</f>
        <v>21.6510588442913</v>
      </c>
      <c r="C27" s="12" t="n">
        <f aca="false">STDEV(C2:C20)</f>
        <v>8.24354210522337</v>
      </c>
      <c r="D27" s="7" t="n">
        <v>19</v>
      </c>
      <c r="E27" s="11" t="n">
        <f aca="false">C27/SQRT(D27)</f>
        <v>1.8911982617627</v>
      </c>
      <c r="F27" s="3"/>
      <c r="G27" s="10" t="s">
        <v>15</v>
      </c>
      <c r="H27" s="13" t="n">
        <f aca="false">AVERAGE(I2:I23)</f>
        <v>25.3567050238281</v>
      </c>
      <c r="I27" s="15" t="n">
        <f aca="false">STDEV(I2:I23)</f>
        <v>9.17802490995593</v>
      </c>
      <c r="J27" s="3" t="n">
        <v>22</v>
      </c>
      <c r="K27" s="13" t="n">
        <f aca="false">I27/SQRT(J27)</f>
        <v>1.95676148553224</v>
      </c>
      <c r="P27" s="3"/>
      <c r="Q27" s="3"/>
    </row>
    <row r="28" customFormat="false" ht="14.25" hidden="false" customHeight="false" outlineLevel="0" collapsed="false">
      <c r="A28" s="10" t="s">
        <v>16</v>
      </c>
      <c r="B28" s="11" t="n">
        <f aca="false">AVERAGE(D2:D20)</f>
        <v>31.7395239344074</v>
      </c>
      <c r="C28" s="12" t="n">
        <f aca="false">STDEV(D2:D20)</f>
        <v>10.3223587842537</v>
      </c>
      <c r="D28" s="7" t="n">
        <v>19</v>
      </c>
      <c r="E28" s="11" t="n">
        <f aca="false">C28/SQRT(D28)</f>
        <v>2.3681115157648</v>
      </c>
      <c r="G28" s="10" t="s">
        <v>16</v>
      </c>
      <c r="H28" s="11" t="n">
        <f aca="false">AVERAGE(J2:J23)</f>
        <v>22.1763349498604</v>
      </c>
      <c r="I28" s="16" t="n">
        <f aca="false">STDEV(J2:J23)</f>
        <v>7.56979617737504</v>
      </c>
      <c r="J28" s="0" t="n">
        <v>22</v>
      </c>
      <c r="K28" s="13" t="n">
        <f aca="false">I28/SQRT(J28)</f>
        <v>1.61388596768232</v>
      </c>
    </row>
    <row r="29" customFormat="false" ht="14.25" hidden="false" customHeight="false" outlineLevel="0" collapsed="false">
      <c r="A29" s="10" t="s">
        <v>17</v>
      </c>
      <c r="B29" s="11" t="n">
        <f aca="false">AVERAGE(E2:E21)</f>
        <v>22.7290108050596</v>
      </c>
      <c r="C29" s="12" t="n">
        <f aca="false">STDEV(E2:E21)</f>
        <v>11.6660560625011</v>
      </c>
      <c r="D29" s="7" t="n">
        <v>20</v>
      </c>
      <c r="E29" s="11" t="n">
        <f aca="false">C29/SQRT(D29)</f>
        <v>2.60860943850759</v>
      </c>
      <c r="G29" s="10" t="s">
        <v>17</v>
      </c>
      <c r="H29" s="11" t="n">
        <f aca="false">AVERAGE(K2:K21)</f>
        <v>20.6015275716193</v>
      </c>
      <c r="I29" s="16" t="n">
        <f aca="false">STDEV(K2:K21)</f>
        <v>11.8530997738697</v>
      </c>
      <c r="J29" s="0" t="n">
        <v>20</v>
      </c>
      <c r="K29" s="13" t="n">
        <f aca="false">I29/SQRT(J29)</f>
        <v>2.65043368384601</v>
      </c>
    </row>
    <row r="30" customFormat="false" ht="14.25" hidden="false" customHeight="false" outlineLevel="0" collapsed="false">
      <c r="B30" s="7"/>
      <c r="C30" s="7"/>
      <c r="D30" s="7"/>
      <c r="E30" s="7"/>
    </row>
    <row r="31" customFormat="false" ht="14.25" hidden="false" customHeight="false" outlineLevel="0" collapsed="false">
      <c r="B31" s="8"/>
      <c r="C31" s="8"/>
      <c r="D31" s="8"/>
      <c r="E31" s="8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</row>
    <row r="32" customFormat="false" ht="14.25" hidden="false" customHeight="false" outlineLevel="0" collapsed="false">
      <c r="B32" s="8"/>
      <c r="C32" s="8"/>
      <c r="D32" s="8"/>
      <c r="E32" s="8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</row>
    <row r="33" customFormat="false" ht="14.25" hidden="false" customHeight="false" outlineLevel="0" collapsed="false">
      <c r="B33" s="8"/>
      <c r="C33" s="8"/>
      <c r="D33" s="8"/>
      <c r="E33" s="8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customFormat="false" ht="14.25" hidden="false" customHeight="false" outlineLevel="0" collapsed="false">
      <c r="B34" s="8"/>
      <c r="C34" s="8"/>
      <c r="D34" s="8"/>
      <c r="E34" s="8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</row>
    <row r="35" customFormat="false" ht="14.25" hidden="false" customHeight="false" outlineLevel="0" collapsed="false">
      <c r="B35" s="8"/>
      <c r="C35" s="8"/>
      <c r="D35" s="8"/>
      <c r="E35" s="8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customFormat="false" ht="14.25" hidden="false" customHeight="false" outlineLevel="0" collapsed="false">
      <c r="B36" s="8"/>
      <c r="C36" s="8"/>
      <c r="D36" s="8"/>
      <c r="E36" s="8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customFormat="false" ht="14.25" hidden="false" customHeight="false" outlineLevel="0" collapsed="false">
      <c r="B37" s="8"/>
      <c r="C37" s="8"/>
      <c r="D37" s="8"/>
      <c r="E37" s="8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customFormat="false" ht="14.25" hidden="false" customHeight="false" outlineLevel="0" collapsed="false">
      <c r="B38" s="8"/>
      <c r="C38" s="8"/>
      <c r="D38" s="8"/>
      <c r="E38" s="8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</row>
    <row r="39" customFormat="false" ht="14.25" hidden="false" customHeight="false" outlineLevel="0" collapsed="false">
      <c r="B39" s="8"/>
      <c r="C39" s="8"/>
      <c r="D39" s="8"/>
      <c r="E39" s="8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</row>
    <row r="40" customFormat="false" ht="14.25" hidden="false" customHeight="false" outlineLevel="0" collapsed="false">
      <c r="B40" s="8"/>
      <c r="C40" s="8"/>
      <c r="D40" s="8"/>
      <c r="E40" s="8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</row>
    <row r="41" customFormat="false" ht="14.25" hidden="false" customHeight="false" outlineLevel="0" collapsed="false">
      <c r="B41" s="17"/>
      <c r="C41" s="8"/>
      <c r="D41" s="8"/>
      <c r="E41" s="8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customFormat="false" ht="14.25" hidden="false" customHeight="false" outlineLevel="0" collapsed="false">
      <c r="B42" s="17"/>
      <c r="C42" s="8"/>
      <c r="D42" s="8"/>
      <c r="E42" s="8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customFormat="false" ht="14.25" hidden="false" customHeight="false" outlineLevel="0" collapsed="false">
      <c r="B43" s="17"/>
      <c r="C43" s="8"/>
      <c r="D43" s="8"/>
      <c r="E43" s="8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customFormat="false" ht="14.25" hidden="false" customHeight="false" outlineLevel="0" collapsed="false">
      <c r="B44" s="17"/>
      <c r="C44" s="8"/>
      <c r="D44" s="8"/>
      <c r="E44" s="8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customFormat="false" ht="14.25" hidden="false" customHeight="false" outlineLevel="0" collapsed="false">
      <c r="B45" s="17"/>
      <c r="C45" s="8"/>
      <c r="D45" s="8"/>
      <c r="E45" s="8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  <row r="46" customFormat="false" ht="14.25" hidden="false" customHeight="false" outlineLevel="0" collapsed="false">
      <c r="B46" s="17"/>
      <c r="C46" s="8"/>
      <c r="D46" s="8"/>
      <c r="E46" s="8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</row>
    <row r="47" customFormat="false" ht="14.25" hidden="false" customHeight="false" outlineLevel="0" collapsed="false">
      <c r="B47" s="17"/>
      <c r="C47" s="8"/>
      <c r="D47" s="8"/>
      <c r="E47" s="8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</row>
    <row r="48" customFormat="false" ht="14.25" hidden="false" customHeight="false" outlineLevel="0" collapsed="false">
      <c r="B48" s="17"/>
      <c r="C48" s="8"/>
      <c r="D48" s="8"/>
      <c r="E48" s="8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</row>
    <row r="49" customFormat="false" ht="14.25" hidden="false" customHeight="false" outlineLevel="0" collapsed="false">
      <c r="B49" s="17"/>
      <c r="C49" s="8"/>
      <c r="D49" s="8"/>
      <c r="E49" s="8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</row>
    <row r="50" customFormat="false" ht="14.25" hidden="false" customHeight="false" outlineLevel="0" collapsed="false">
      <c r="B50" s="8"/>
      <c r="C50" s="17"/>
      <c r="D50" s="8"/>
      <c r="E50" s="8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</row>
    <row r="51" customFormat="false" ht="14.25" hidden="false" customHeight="false" outlineLevel="0" collapsed="false">
      <c r="B51" s="8"/>
      <c r="C51" s="8"/>
      <c r="D51" s="8"/>
      <c r="E51" s="8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</row>
    <row r="52" customFormat="false" ht="14.25" hidden="false" customHeight="false" outlineLevel="0" collapsed="false">
      <c r="B52" s="7"/>
      <c r="C52" s="7"/>
      <c r="D52" s="7"/>
      <c r="E52" s="7"/>
    </row>
    <row r="53" customFormat="false" ht="14.25" hidden="false" customHeight="false" outlineLevel="0" collapsed="false">
      <c r="B53" s="7"/>
      <c r="C53" s="7"/>
      <c r="D53" s="7"/>
      <c r="E53" s="7"/>
    </row>
    <row r="54" customFormat="false" ht="14.25" hidden="false" customHeight="false" outlineLevel="0" collapsed="false">
      <c r="B54" s="7"/>
      <c r="C54" s="7"/>
      <c r="D54" s="7"/>
      <c r="E54" s="7"/>
    </row>
    <row r="55" customFormat="false" ht="14.25" hidden="false" customHeight="false" outlineLevel="0" collapsed="false">
      <c r="B55" s="7"/>
      <c r="C55" s="7"/>
      <c r="D55" s="7"/>
      <c r="E55" s="7"/>
    </row>
    <row r="56" customFormat="false" ht="14.25" hidden="false" customHeight="false" outlineLevel="0" collapsed="false">
      <c r="B56" s="7"/>
      <c r="C56" s="7"/>
      <c r="D56" s="7"/>
      <c r="E56" s="7"/>
    </row>
    <row r="57" customFormat="false" ht="14.25" hidden="false" customHeight="false" outlineLevel="0" collapsed="false">
      <c r="B57" s="7"/>
      <c r="C57" s="7"/>
      <c r="D57" s="7"/>
      <c r="E57" s="7"/>
    </row>
    <row r="58" customFormat="false" ht="14.25" hidden="false" customHeight="false" outlineLevel="0" collapsed="false">
      <c r="B58" s="7"/>
      <c r="C58" s="7"/>
      <c r="D58" s="7"/>
      <c r="E58" s="7"/>
    </row>
    <row r="59" customFormat="false" ht="14.25" hidden="false" customHeight="false" outlineLevel="0" collapsed="false">
      <c r="B59" s="7"/>
      <c r="C59" s="7"/>
      <c r="D59" s="7"/>
      <c r="E59" s="7"/>
    </row>
    <row r="60" customFormat="false" ht="14.25" hidden="false" customHeight="false" outlineLevel="0" collapsed="false">
      <c r="B60" s="7"/>
      <c r="C60" s="7"/>
      <c r="D60" s="7"/>
      <c r="E60" s="7"/>
    </row>
    <row r="61" customFormat="false" ht="14.25" hidden="false" customHeight="false" outlineLevel="0" collapsed="false">
      <c r="B61" s="7"/>
      <c r="C61" s="7"/>
      <c r="D61" s="7"/>
      <c r="E6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I38" activeCellId="0" sqref="I3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8" t="s">
        <v>18</v>
      </c>
      <c r="B1" s="18" t="s">
        <v>1</v>
      </c>
      <c r="C1" s="18" t="s">
        <v>2</v>
      </c>
      <c r="D1" s="18" t="s">
        <v>3</v>
      </c>
      <c r="E1" s="18" t="s">
        <v>4</v>
      </c>
      <c r="F1" s="19"/>
      <c r="G1" s="18" t="s">
        <v>19</v>
      </c>
      <c r="H1" s="18" t="s">
        <v>1</v>
      </c>
      <c r="I1" s="18" t="s">
        <v>2</v>
      </c>
      <c r="J1" s="18" t="s">
        <v>3</v>
      </c>
      <c r="K1" s="18" t="s">
        <v>4</v>
      </c>
    </row>
    <row r="2" customFormat="false" ht="14.25" hidden="false" customHeight="false" outlineLevel="0" collapsed="false">
      <c r="A2" s="20"/>
      <c r="B2" s="5" t="n">
        <v>7.69230769230769</v>
      </c>
      <c r="C2" s="5" t="n">
        <v>6.66666666666667</v>
      </c>
      <c r="D2" s="5" t="n">
        <v>6.66666666666667</v>
      </c>
      <c r="E2" s="5" t="n">
        <v>0</v>
      </c>
      <c r="F2" s="5"/>
      <c r="G2" s="5"/>
      <c r="H2" s="5" t="n">
        <v>4.25531914893617</v>
      </c>
      <c r="I2" s="5" t="n">
        <v>5.40540540540541</v>
      </c>
      <c r="J2" s="5" t="n">
        <v>7.14285714285714</v>
      </c>
      <c r="K2" s="5" t="n">
        <v>6.66666666666667</v>
      </c>
    </row>
    <row r="3" customFormat="false" ht="14.25" hidden="false" customHeight="false" outlineLevel="0" collapsed="false">
      <c r="A3" s="20"/>
      <c r="B3" s="5" t="n">
        <v>5.26315789473684</v>
      </c>
      <c r="C3" s="5" t="n">
        <v>10</v>
      </c>
      <c r="D3" s="5" t="n">
        <v>5.26315789473684</v>
      </c>
      <c r="E3" s="5" t="n">
        <v>2</v>
      </c>
      <c r="F3" s="5"/>
      <c r="G3" s="5"/>
      <c r="H3" s="5" t="n">
        <v>4.54545454545455</v>
      </c>
      <c r="I3" s="5" t="n">
        <v>13.7989417989418</v>
      </c>
      <c r="J3" s="5" t="n">
        <v>6.89655172413793</v>
      </c>
      <c r="K3" s="5" t="n">
        <v>3.2258064516129</v>
      </c>
    </row>
    <row r="4" customFormat="false" ht="14.25" hidden="false" customHeight="false" outlineLevel="0" collapsed="false">
      <c r="A4" s="20"/>
      <c r="B4" s="5" t="n">
        <v>3.7037037037037</v>
      </c>
      <c r="C4" s="5" t="n">
        <v>4.54545454545455</v>
      </c>
      <c r="D4" s="5" t="n">
        <v>4.76190476190476</v>
      </c>
      <c r="E4" s="5" t="n">
        <v>0</v>
      </c>
      <c r="F4" s="5"/>
      <c r="G4" s="5"/>
      <c r="H4" s="5" t="n">
        <v>7.69230769230769</v>
      </c>
      <c r="I4" s="5" t="n">
        <v>8.57142857142857</v>
      </c>
      <c r="J4" s="5" t="n">
        <v>5.40540540540541</v>
      </c>
      <c r="K4" s="5" t="n">
        <v>6.66666666666667</v>
      </c>
    </row>
    <row r="5" customFormat="false" ht="14.25" hidden="false" customHeight="false" outlineLevel="0" collapsed="false">
      <c r="A5" s="20"/>
      <c r="B5" s="5" t="n">
        <v>4.34782608695652</v>
      </c>
      <c r="C5" s="5" t="n">
        <v>3.44827586206897</v>
      </c>
      <c r="D5" s="5" t="n">
        <v>7.14285714285714</v>
      </c>
      <c r="E5" s="5" t="n">
        <v>3.33333333333333</v>
      </c>
      <c r="F5" s="5"/>
      <c r="G5" s="5"/>
      <c r="H5" s="5" t="n">
        <v>6.25</v>
      </c>
      <c r="I5" s="5" t="n">
        <v>2.77777777777778</v>
      </c>
      <c r="J5" s="5" t="n">
        <v>3.125</v>
      </c>
      <c r="K5" s="5" t="n">
        <v>10.3448275862069</v>
      </c>
    </row>
    <row r="6" customFormat="false" ht="14.25" hidden="false" customHeight="false" outlineLevel="0" collapsed="false">
      <c r="A6" s="19"/>
      <c r="B6" s="5" t="n">
        <v>4</v>
      </c>
      <c r="C6" s="5" t="n">
        <v>6.25</v>
      </c>
      <c r="D6" s="5" t="n">
        <v>3.33333333333333</v>
      </c>
      <c r="E6" s="5" t="n">
        <v>3.44827586206897</v>
      </c>
      <c r="F6" s="5"/>
      <c r="G6" s="5"/>
      <c r="H6" s="5" t="n">
        <v>11.6279069767442</v>
      </c>
      <c r="I6" s="5" t="n">
        <v>3.7037037037037</v>
      </c>
      <c r="J6" s="5" t="n">
        <v>9.09090909090909</v>
      </c>
      <c r="K6" s="5" t="n">
        <v>10</v>
      </c>
    </row>
    <row r="7" customFormat="false" ht="14.25" hidden="false" customHeight="false" outlineLevel="0" collapsed="false">
      <c r="A7" s="19"/>
      <c r="B7" s="5" t="n">
        <v>4.54545454545455</v>
      </c>
      <c r="C7" s="5" t="n">
        <v>2.63157894736842</v>
      </c>
      <c r="D7" s="5" t="n">
        <v>5.40540540540541</v>
      </c>
      <c r="E7" s="5" t="n">
        <v>2.94117647058824</v>
      </c>
      <c r="F7" s="5"/>
      <c r="G7" s="5"/>
      <c r="H7" s="5" t="n">
        <v>9.848764828546</v>
      </c>
      <c r="I7" s="5" t="n">
        <v>2.77777777777778</v>
      </c>
      <c r="J7" s="5" t="n">
        <v>3.125</v>
      </c>
      <c r="K7" s="5" t="n">
        <v>4</v>
      </c>
    </row>
    <row r="8" customFormat="false" ht="14.25" hidden="false" customHeight="false" outlineLevel="0" collapsed="false">
      <c r="A8" s="19"/>
      <c r="B8" s="5" t="n">
        <v>7.69230769230769</v>
      </c>
      <c r="C8" s="5" t="n">
        <v>5.26315789473684</v>
      </c>
      <c r="D8" s="5" t="n">
        <v>5.88235294117647</v>
      </c>
      <c r="E8" s="5" t="n">
        <v>7.69230769230769</v>
      </c>
      <c r="F8" s="5"/>
      <c r="G8" s="5"/>
      <c r="H8" s="5" t="n">
        <v>10</v>
      </c>
      <c r="I8" s="5" t="n">
        <v>3.2258064516129</v>
      </c>
      <c r="J8" s="5" t="n">
        <v>5.40540540540541</v>
      </c>
      <c r="K8" s="5" t="n">
        <v>3.2258064516129</v>
      </c>
    </row>
    <row r="9" customFormat="false" ht="14.25" hidden="false" customHeight="false" outlineLevel="0" collapsed="false">
      <c r="A9" s="19"/>
      <c r="B9" s="5" t="n">
        <v>8.33333333333333</v>
      </c>
      <c r="C9" s="5" t="n">
        <v>2.7027027027027</v>
      </c>
      <c r="D9" s="5" t="n">
        <v>5.88235294117647</v>
      </c>
      <c r="E9" s="5" t="n">
        <v>5.26315789473684</v>
      </c>
      <c r="F9" s="5"/>
      <c r="G9" s="5"/>
      <c r="H9" s="5" t="n">
        <v>3.33333333333333</v>
      </c>
      <c r="I9" s="5" t="n">
        <v>2.85714285714286</v>
      </c>
      <c r="J9" s="5" t="n">
        <v>7.30054934659514</v>
      </c>
      <c r="K9" s="5" t="n">
        <v>5.40540540540541</v>
      </c>
    </row>
    <row r="10" customFormat="false" ht="14.25" hidden="false" customHeight="false" outlineLevel="0" collapsed="false">
      <c r="A10" s="19"/>
      <c r="B10" s="5" t="n">
        <v>4.76190476190476</v>
      </c>
      <c r="C10" s="5" t="n">
        <v>3.2258064516129</v>
      </c>
      <c r="D10" s="5" t="n">
        <v>4.54545454545455</v>
      </c>
      <c r="E10" s="5" t="n">
        <v>6.45161290322581</v>
      </c>
      <c r="F10" s="5"/>
      <c r="G10" s="5"/>
      <c r="H10" s="5" t="n">
        <v>6.06060606060606</v>
      </c>
      <c r="I10" s="5" t="n">
        <v>4.54545454545455</v>
      </c>
      <c r="J10" s="5" t="n">
        <v>4.16666666666667</v>
      </c>
      <c r="K10" s="5" t="n">
        <v>7.30054934659514</v>
      </c>
    </row>
    <row r="11" customFormat="false" ht="14.25" hidden="false" customHeight="false" outlineLevel="0" collapsed="false">
      <c r="A11" s="19"/>
      <c r="B11" s="5" t="n">
        <v>9.52380952380952</v>
      </c>
      <c r="C11" s="5" t="n">
        <v>3.7037037037037</v>
      </c>
      <c r="D11" s="5" t="n">
        <v>0</v>
      </c>
      <c r="E11" s="5" t="n">
        <v>5.55555555555556</v>
      </c>
      <c r="F11" s="5"/>
      <c r="G11" s="5"/>
      <c r="H11" s="5" t="n">
        <v>8.33333333333333</v>
      </c>
      <c r="I11" s="5" t="n">
        <v>8.10810810810811</v>
      </c>
      <c r="J11" s="5" t="n">
        <v>10.7142857142857</v>
      </c>
      <c r="K11" s="5" t="n">
        <v>4.16666666666667</v>
      </c>
    </row>
    <row r="12" customFormat="false" ht="14.25" hidden="false" customHeight="false" outlineLevel="0" collapsed="false">
      <c r="A12" s="19"/>
      <c r="B12" s="5" t="n">
        <v>6.66666666666667</v>
      </c>
      <c r="C12" s="5" t="n">
        <v>5.40540540540541</v>
      </c>
      <c r="D12" s="5" t="n">
        <v>0</v>
      </c>
      <c r="E12" s="5" t="n">
        <v>5.40540540540541</v>
      </c>
      <c r="F12" s="5"/>
      <c r="G12" s="5"/>
      <c r="H12" s="5" t="n">
        <v>4.54545454545455</v>
      </c>
      <c r="I12" s="5" t="n">
        <v>11.7647058823529</v>
      </c>
      <c r="J12" s="5" t="n">
        <v>5.88235294117647</v>
      </c>
      <c r="K12" s="5"/>
    </row>
    <row r="13" customFormat="false" ht="14.25" hidden="false" customHeight="false" outlineLevel="0" collapsed="false">
      <c r="A13" s="19"/>
      <c r="B13" s="5" t="n">
        <v>3.57142857142857</v>
      </c>
      <c r="C13" s="5" t="n">
        <v>4.34782608695652</v>
      </c>
      <c r="D13" s="5"/>
      <c r="E13" s="5" t="n">
        <v>6.45161290322581</v>
      </c>
      <c r="F13" s="5"/>
      <c r="G13" s="5"/>
      <c r="H13" s="5" t="n">
        <v>6.81818181818182</v>
      </c>
      <c r="I13" s="5" t="n">
        <v>12.9032258064516</v>
      </c>
      <c r="J13" s="5" t="n">
        <v>2.56410256410256</v>
      </c>
      <c r="K13" s="6"/>
    </row>
    <row r="14" customFormat="false" ht="14.25" hidden="false" customHeight="false" outlineLevel="0" collapsed="false">
      <c r="A14" s="19"/>
      <c r="B14" s="5" t="n">
        <v>5.26315789473684</v>
      </c>
      <c r="C14" s="5" t="n">
        <v>4</v>
      </c>
      <c r="D14" s="5"/>
      <c r="E14" s="5" t="n">
        <v>3.57142857142857</v>
      </c>
      <c r="F14" s="5"/>
      <c r="G14" s="5"/>
      <c r="H14" s="5" t="n">
        <v>11.1111111111111</v>
      </c>
      <c r="I14" s="5" t="n">
        <v>6.45161290322581</v>
      </c>
      <c r="J14" s="5" t="n">
        <v>12.1951219512195</v>
      </c>
      <c r="K14" s="5"/>
    </row>
    <row r="15" customFormat="false" ht="14.25" hidden="false" customHeight="false" outlineLevel="0" collapsed="false">
      <c r="A15" s="19"/>
      <c r="B15" s="5" t="n">
        <v>5.26315789473684</v>
      </c>
      <c r="C15" s="5" t="n">
        <v>5.55555555555556</v>
      </c>
      <c r="D15" s="5"/>
      <c r="E15" s="5"/>
      <c r="F15" s="5"/>
      <c r="G15" s="5"/>
      <c r="H15" s="5" t="n">
        <v>10.8695652173913</v>
      </c>
      <c r="I15" s="5" t="n">
        <v>7.14285714285714</v>
      </c>
      <c r="J15" s="5" t="n">
        <v>6.66666666666667</v>
      </c>
      <c r="K15" s="5"/>
    </row>
    <row r="16" customFormat="false" ht="14.25" hidden="false" customHeight="false" outlineLevel="0" collapsed="false">
      <c r="A16" s="19"/>
      <c r="B16" s="5" t="n">
        <v>12.8571428571429</v>
      </c>
      <c r="C16" s="5" t="n">
        <v>3.44827586206897</v>
      </c>
      <c r="D16" s="5"/>
      <c r="E16" s="5"/>
      <c r="F16" s="5"/>
      <c r="G16" s="5"/>
      <c r="H16" s="5" t="n">
        <v>4.87804878048781</v>
      </c>
      <c r="I16" s="5" t="n">
        <v>9.375</v>
      </c>
      <c r="J16" s="5" t="n">
        <v>6.66666666666667</v>
      </c>
      <c r="K16" s="5"/>
    </row>
    <row r="17" customFormat="false" ht="14.25" hidden="false" customHeight="false" outlineLevel="0" collapsed="false">
      <c r="A17" s="19"/>
      <c r="B17" s="5" t="n">
        <v>10</v>
      </c>
      <c r="C17" s="5"/>
      <c r="D17" s="5"/>
      <c r="E17" s="5"/>
      <c r="F17" s="5"/>
      <c r="G17" s="5"/>
      <c r="H17" s="5" t="n">
        <v>11.1111111111111</v>
      </c>
      <c r="I17" s="5" t="n">
        <v>7.69230769230769</v>
      </c>
      <c r="J17" s="5" t="n">
        <v>4.08163265306123</v>
      </c>
      <c r="K17" s="5"/>
    </row>
    <row r="18" customFormat="false" ht="14.25" hidden="false" customHeight="false" outlineLevel="0" collapsed="false">
      <c r="A18" s="19"/>
      <c r="B18" s="5" t="n">
        <v>10</v>
      </c>
      <c r="C18" s="5"/>
      <c r="D18" s="5"/>
      <c r="E18" s="5"/>
      <c r="F18" s="5"/>
      <c r="G18" s="5"/>
      <c r="H18" s="5" t="n">
        <v>2.56410256410256</v>
      </c>
      <c r="I18" s="5" t="n">
        <v>3.2258064516129</v>
      </c>
      <c r="J18" s="5" t="n">
        <v>4.27350427350427</v>
      </c>
      <c r="K18" s="5"/>
    </row>
    <row r="19" customFormat="false" ht="14.25" hidden="false" customHeight="false" outlineLevel="0" collapsed="false">
      <c r="A19" s="19"/>
      <c r="B19" s="5" t="n">
        <v>12.5</v>
      </c>
      <c r="C19" s="5"/>
      <c r="D19" s="5"/>
      <c r="E19" s="5"/>
      <c r="F19" s="5"/>
      <c r="G19" s="5"/>
      <c r="H19" s="5"/>
      <c r="I19" s="5" t="n">
        <v>3.125</v>
      </c>
      <c r="J19" s="5" t="n">
        <v>9.375</v>
      </c>
      <c r="K19" s="5"/>
    </row>
    <row r="20" customFormat="false" ht="14.25" hidden="false" customHeight="false" outlineLevel="0" collapsed="false">
      <c r="A20" s="19"/>
      <c r="B20" s="5" t="n">
        <v>7.84313725490196</v>
      </c>
      <c r="C20" s="5"/>
      <c r="D20" s="5"/>
      <c r="E20" s="5"/>
      <c r="F20" s="5"/>
      <c r="G20" s="5"/>
      <c r="H20" s="5"/>
      <c r="I20" s="5" t="n">
        <v>14.8148148148148</v>
      </c>
      <c r="J20" s="5" t="n">
        <v>8.10810810810811</v>
      </c>
      <c r="K20" s="5"/>
    </row>
    <row r="21" customFormat="false" ht="14.25" hidden="false" customHeight="false" outlineLevel="0" collapsed="false">
      <c r="A21" s="19"/>
      <c r="B21" s="5" t="n">
        <v>9.09090909090909</v>
      </c>
      <c r="C21" s="5"/>
      <c r="D21" s="5"/>
      <c r="E21" s="5"/>
      <c r="F21" s="5"/>
      <c r="G21" s="5"/>
      <c r="H21" s="5"/>
      <c r="I21" s="5" t="n">
        <v>6.25</v>
      </c>
      <c r="J21" s="5" t="n">
        <v>7.89473684210526</v>
      </c>
      <c r="K21" s="5"/>
    </row>
    <row r="22" customFormat="false" ht="14.25" hidden="false" customHeight="false" outlineLevel="0" collapsed="false">
      <c r="A22" s="19"/>
      <c r="B22" s="5" t="n">
        <v>7.04225352112676</v>
      </c>
      <c r="C22" s="5"/>
      <c r="D22" s="5"/>
      <c r="E22" s="5"/>
      <c r="F22" s="5"/>
      <c r="G22" s="5"/>
      <c r="H22" s="5"/>
      <c r="I22" s="6" t="n">
        <v>5.71428571428571</v>
      </c>
      <c r="J22" s="5" t="n">
        <v>6.66666666666667</v>
      </c>
      <c r="K22" s="5"/>
    </row>
    <row r="23" customFormat="false" ht="14.25" hidden="false" customHeight="false" outlineLevel="0" collapsed="false">
      <c r="A23" s="19"/>
      <c r="B23" s="5" t="n">
        <v>8.13953488372093</v>
      </c>
      <c r="C23" s="5"/>
      <c r="D23" s="5"/>
      <c r="E23" s="5"/>
      <c r="F23" s="5"/>
      <c r="G23" s="5"/>
      <c r="H23" s="5"/>
      <c r="I23" s="6"/>
      <c r="J23" s="5"/>
      <c r="K23" s="5"/>
    </row>
    <row r="24" customFormat="false" ht="14.25" hidden="false" customHeight="false" outlineLevel="0" collapsed="false">
      <c r="A24" s="19"/>
      <c r="B24" s="5" t="n">
        <v>6.66666666666667</v>
      </c>
      <c r="C24" s="5"/>
      <c r="D24" s="5"/>
      <c r="E24" s="5"/>
      <c r="F24" s="6"/>
      <c r="G24" s="6"/>
      <c r="H24" s="6"/>
      <c r="I24" s="5"/>
      <c r="J24" s="6"/>
      <c r="K24" s="5"/>
    </row>
    <row r="25" customFormat="false" ht="14.25" hidden="false" customHeight="false" outlineLevel="0" collapsed="false">
      <c r="A25" s="19"/>
      <c r="B25" s="5" t="n">
        <v>7.14285714285714</v>
      </c>
      <c r="C25" s="5"/>
      <c r="D25" s="5"/>
      <c r="E25" s="5"/>
      <c r="F25" s="6"/>
      <c r="G25" s="6"/>
      <c r="H25" s="6"/>
      <c r="I25" s="5"/>
      <c r="J25" s="6"/>
      <c r="K25" s="5"/>
    </row>
    <row r="26" customFormat="false" ht="14.25" hidden="false" customHeight="false" outlineLevel="0" collapsed="false">
      <c r="A26" s="19"/>
      <c r="B26" s="5" t="n">
        <v>6.38297872340426</v>
      </c>
      <c r="C26" s="5"/>
      <c r="D26" s="5"/>
      <c r="E26" s="5"/>
      <c r="F26" s="5"/>
      <c r="G26" s="5"/>
      <c r="H26" s="5"/>
      <c r="I26" s="5"/>
      <c r="J26" s="5"/>
      <c r="K26" s="5"/>
    </row>
    <row r="27" customFormat="false" ht="14.25" hidden="false" customHeight="false" outlineLevel="0" collapsed="false">
      <c r="A27" s="19"/>
      <c r="B27" s="5" t="n">
        <v>6.66666666666667</v>
      </c>
      <c r="C27" s="5"/>
      <c r="D27" s="5"/>
      <c r="E27" s="5"/>
      <c r="F27" s="5"/>
      <c r="G27" s="5"/>
      <c r="H27" s="5"/>
      <c r="I27" s="5"/>
      <c r="J27" s="5"/>
      <c r="K27" s="5"/>
    </row>
    <row r="28" customFormat="false" ht="14.25" hidden="false" customHeight="false" outlineLevel="0" collapsed="false">
      <c r="A28" s="19"/>
      <c r="B28" s="5" t="n">
        <v>6.52173913043478</v>
      </c>
      <c r="C28" s="5"/>
      <c r="D28" s="5"/>
      <c r="E28" s="5"/>
      <c r="F28" s="5"/>
      <c r="G28" s="5"/>
      <c r="H28" s="5"/>
      <c r="I28" s="5"/>
      <c r="J28" s="5"/>
      <c r="K28" s="5"/>
    </row>
    <row r="29" customFormat="false" ht="14.25" hidden="false" customHeight="false" outlineLevel="0" collapsed="false">
      <c r="A29" s="19"/>
      <c r="B29" s="5" t="n">
        <v>5.63380281690141</v>
      </c>
      <c r="C29" s="5"/>
      <c r="D29" s="5"/>
      <c r="E29" s="5"/>
      <c r="F29" s="5"/>
      <c r="G29" s="5"/>
      <c r="H29" s="5"/>
      <c r="I29" s="5"/>
      <c r="J29" s="5"/>
      <c r="K29" s="5"/>
    </row>
    <row r="31" customFormat="false" ht="14.25" hidden="false" customHeight="false" outlineLevel="0" collapsed="false">
      <c r="B31" s="3" t="s">
        <v>6</v>
      </c>
      <c r="C31" s="3" t="s">
        <v>7</v>
      </c>
      <c r="D31" s="8" t="s">
        <v>8</v>
      </c>
      <c r="E31" s="3" t="s">
        <v>9</v>
      </c>
      <c r="F31" s="3"/>
      <c r="G31" s="3"/>
      <c r="H31" s="3" t="s">
        <v>10</v>
      </c>
      <c r="I31" s="3" t="s">
        <v>11</v>
      </c>
      <c r="J31" s="8" t="s">
        <v>12</v>
      </c>
      <c r="K31" s="3" t="s">
        <v>13</v>
      </c>
    </row>
    <row r="32" customFormat="false" ht="14.25" hidden="false" customHeight="false" outlineLevel="0" collapsed="false">
      <c r="A32" s="10" t="s">
        <v>14</v>
      </c>
      <c r="B32" s="11" t="n">
        <f aca="false">AVERAGE(B2:B29)</f>
        <v>7.03985375060057</v>
      </c>
      <c r="C32" s="12" t="n">
        <f aca="false">STDEV(B2:B29)</f>
        <v>2.43104028869277</v>
      </c>
      <c r="D32" s="7" t="n">
        <v>28</v>
      </c>
      <c r="E32" s="11" t="n">
        <f aca="false">C32/SQRT(D32)</f>
        <v>0.459423430789982</v>
      </c>
      <c r="F32" s="3"/>
      <c r="G32" s="10" t="s">
        <v>14</v>
      </c>
      <c r="H32" s="13" t="n">
        <f aca="false">AVERAGE(H2:H22)</f>
        <v>7.28497653335892</v>
      </c>
      <c r="I32" s="14" t="n">
        <f aca="false">STDEV(H2:H22)</f>
        <v>3.02975498495859</v>
      </c>
      <c r="J32" s="8" t="n">
        <v>17</v>
      </c>
      <c r="K32" s="13" t="n">
        <f aca="false">I32/SQRT(J32)</f>
        <v>0.734823518983877</v>
      </c>
    </row>
    <row r="33" customFormat="false" ht="14.25" hidden="false" customHeight="false" outlineLevel="0" collapsed="false">
      <c r="A33" s="10" t="s">
        <v>15</v>
      </c>
      <c r="B33" s="11" t="n">
        <f aca="false">AVERAGE(C2:C16)</f>
        <v>4.74629397895341</v>
      </c>
      <c r="C33" s="12" t="n">
        <f aca="false">STDEV(C2:C16)</f>
        <v>1.91011970772734</v>
      </c>
      <c r="D33" s="7" t="n">
        <v>15</v>
      </c>
      <c r="E33" s="11" t="n">
        <f aca="false">C33/SQRT(D33)</f>
        <v>0.49319078781937</v>
      </c>
      <c r="F33" s="3"/>
      <c r="G33" s="10" t="s">
        <v>15</v>
      </c>
      <c r="H33" s="13" t="n">
        <f aca="false">AVERAGE(I2:I22)</f>
        <v>6.86815063834581</v>
      </c>
      <c r="I33" s="14" t="n">
        <f aca="false">STDEV(I2:I22)</f>
        <v>3.82486373439308</v>
      </c>
      <c r="J33" s="8" t="n">
        <v>21</v>
      </c>
      <c r="K33" s="13" t="n">
        <f aca="false">I33/SQRT(J33)</f>
        <v>0.834653694559416</v>
      </c>
    </row>
    <row r="34" customFormat="false" ht="14.25" hidden="false" customHeight="false" outlineLevel="0" collapsed="false">
      <c r="A34" s="10" t="s">
        <v>16</v>
      </c>
      <c r="B34" s="11" t="n">
        <f aca="false">AVERAGE(D2:D12)</f>
        <v>4.44395323933742</v>
      </c>
      <c r="C34" s="12" t="n">
        <f aca="false">STDEV(D2:D12)</f>
        <v>2.42487781647497</v>
      </c>
      <c r="D34" s="7" t="n">
        <v>11</v>
      </c>
      <c r="E34" s="11" t="n">
        <f aca="false">C34/SQRT(D34)</f>
        <v>0.731128170882158</v>
      </c>
      <c r="F34" s="3"/>
      <c r="G34" s="10" t="s">
        <v>16</v>
      </c>
      <c r="H34" s="13" t="n">
        <f aca="false">AVERAGE(J2:J22)</f>
        <v>6.51177094426381</v>
      </c>
      <c r="I34" s="14" t="n">
        <f aca="false">STDEV(J2:J22)</f>
        <v>2.53275251998528</v>
      </c>
      <c r="J34" s="8" t="n">
        <v>21</v>
      </c>
      <c r="K34" s="13" t="n">
        <f aca="false">I34/SQRT(J34)</f>
        <v>0.552691911401082</v>
      </c>
    </row>
    <row r="35" customFormat="false" ht="14.25" hidden="false" customHeight="false" outlineLevel="0" collapsed="false">
      <c r="A35" s="10" t="s">
        <v>17</v>
      </c>
      <c r="B35" s="11" t="n">
        <f aca="false">AVERAGE(E2:E18)</f>
        <v>4.00875896860586</v>
      </c>
      <c r="C35" s="12" t="n">
        <f aca="false">STDEV(E2:E18)</f>
        <v>2.40999758656414</v>
      </c>
      <c r="D35" s="7" t="n">
        <v>13</v>
      </c>
      <c r="E35" s="11" t="n">
        <f aca="false">C35/SQRT(D35)</f>
        <v>0.66841306708473</v>
      </c>
      <c r="G35" s="10" t="s">
        <v>17</v>
      </c>
      <c r="H35" s="11" t="n">
        <f aca="false">AVERAGE(K2:K11)</f>
        <v>6.10023952414332</v>
      </c>
      <c r="I35" s="12" t="n">
        <f aca="false">STDEV(K2:K11)</f>
        <v>2.59196017961814</v>
      </c>
      <c r="J35" s="8" t="n">
        <v>10</v>
      </c>
      <c r="K35" s="13" t="n">
        <f aca="false">I35/SQRT(J35)</f>
        <v>0.819649777205247</v>
      </c>
    </row>
    <row r="36" customFormat="false" ht="14.25" hidden="false" customHeight="false" outlineLevel="0" collapsed="false">
      <c r="B36" s="21"/>
      <c r="C36" s="21"/>
      <c r="D36" s="21"/>
      <c r="E36" s="21"/>
    </row>
    <row r="37" customFormat="false" ht="14.25" hidden="false" customHeight="false" outlineLevel="0" collapsed="false">
      <c r="B37" s="21"/>
      <c r="C37" s="21"/>
      <c r="D37" s="21"/>
      <c r="E37" s="21"/>
    </row>
    <row r="43" customFormat="false" ht="14.25" hidden="false" customHeight="false" outlineLevel="0" collapsed="false">
      <c r="B43" s="21"/>
      <c r="C43" s="21"/>
      <c r="D43" s="21"/>
      <c r="E43" s="21"/>
    </row>
    <row r="44" customFormat="false" ht="14.25" hidden="false" customHeight="false" outlineLevel="0" collapsed="false">
      <c r="B44" s="21"/>
      <c r="C44" s="21"/>
      <c r="D44" s="21"/>
      <c r="E44" s="21"/>
    </row>
    <row r="45" customFormat="false" ht="14.25" hidden="false" customHeight="false" outlineLevel="0" collapsed="false">
      <c r="B45" s="21"/>
      <c r="C45" s="21"/>
      <c r="D45" s="21"/>
      <c r="E45" s="21"/>
    </row>
    <row r="46" customFormat="false" ht="14.25" hidden="false" customHeight="false" outlineLevel="0" collapsed="false">
      <c r="B46" s="21"/>
      <c r="C46" s="21"/>
      <c r="D46" s="21"/>
      <c r="E46" s="21"/>
    </row>
    <row r="47" customFormat="false" ht="14.25" hidden="false" customHeight="false" outlineLevel="0" collapsed="false">
      <c r="B47" s="21"/>
      <c r="C47" s="21"/>
      <c r="D47" s="21"/>
      <c r="E47" s="21"/>
    </row>
    <row r="48" customFormat="false" ht="14.25" hidden="false" customHeight="false" outlineLevel="0" collapsed="false">
      <c r="B48" s="21"/>
      <c r="C48" s="21"/>
      <c r="D48" s="21"/>
      <c r="E48" s="21"/>
    </row>
    <row r="49" customFormat="false" ht="14.25" hidden="false" customHeight="false" outlineLevel="0" collapsed="false">
      <c r="B49" s="21"/>
      <c r="C49" s="21"/>
      <c r="D49" s="21"/>
      <c r="E49" s="21"/>
    </row>
    <row r="50" customFormat="false" ht="14.25" hidden="false" customHeight="false" outlineLevel="0" collapsed="false">
      <c r="B50" s="21"/>
      <c r="C50" s="21"/>
      <c r="D50" s="21"/>
      <c r="E50" s="21"/>
    </row>
    <row r="51" customFormat="false" ht="14.25" hidden="false" customHeight="false" outlineLevel="0" collapsed="false">
      <c r="B51" s="21"/>
      <c r="C51" s="21"/>
      <c r="D51" s="21"/>
      <c r="E51" s="21"/>
    </row>
    <row r="52" customFormat="false" ht="14.25" hidden="false" customHeight="false" outlineLevel="0" collapsed="false">
      <c r="B52" s="21"/>
      <c r="C52" s="21"/>
      <c r="D52" s="21"/>
      <c r="E52" s="21"/>
    </row>
    <row r="53" customFormat="false" ht="14.25" hidden="false" customHeight="false" outlineLevel="0" collapsed="false">
      <c r="B53" s="21"/>
      <c r="C53" s="21"/>
      <c r="D53" s="21"/>
      <c r="E53" s="21"/>
    </row>
    <row r="54" customFormat="false" ht="14.25" hidden="false" customHeight="false" outlineLevel="0" collapsed="false">
      <c r="B54" s="21"/>
      <c r="C54" s="21"/>
      <c r="D54" s="21"/>
      <c r="E54" s="21"/>
    </row>
    <row r="55" customFormat="false" ht="14.25" hidden="false" customHeight="false" outlineLevel="0" collapsed="false">
      <c r="B55" s="21"/>
      <c r="C55" s="21"/>
      <c r="D55" s="21"/>
      <c r="E55" s="21"/>
    </row>
    <row r="56" customFormat="false" ht="14.25" hidden="false" customHeight="false" outlineLevel="0" collapsed="false">
      <c r="B56" s="21"/>
      <c r="C56" s="21"/>
      <c r="D56" s="21"/>
      <c r="E56" s="21"/>
    </row>
    <row r="57" customFormat="false" ht="14.25" hidden="false" customHeight="false" outlineLevel="0" collapsed="false">
      <c r="B57" s="21"/>
      <c r="C57" s="21"/>
      <c r="D57" s="21"/>
      <c r="E57" s="21"/>
    </row>
    <row r="58" customFormat="false" ht="14.25" hidden="false" customHeight="false" outlineLevel="0" collapsed="false">
      <c r="B58" s="21"/>
      <c r="C58" s="21"/>
      <c r="D58" s="21"/>
      <c r="E58" s="21"/>
    </row>
    <row r="59" customFormat="false" ht="14.25" hidden="false" customHeight="false" outlineLevel="0" collapsed="false">
      <c r="B59" s="21"/>
      <c r="C59" s="21"/>
      <c r="D59" s="21"/>
      <c r="E59" s="21"/>
    </row>
    <row r="60" customFormat="false" ht="14.25" hidden="false" customHeight="false" outlineLevel="0" collapsed="false">
      <c r="B60" s="21"/>
      <c r="C60" s="21"/>
      <c r="D60" s="21"/>
      <c r="E60" s="21"/>
    </row>
    <row r="61" customFormat="false" ht="14.25" hidden="false" customHeight="false" outlineLevel="0" collapsed="false">
      <c r="B61" s="21"/>
      <c r="C61" s="21"/>
      <c r="D61" s="21"/>
      <c r="E61" s="21"/>
    </row>
    <row r="62" customFormat="false" ht="14.25" hidden="false" customHeight="false" outlineLevel="0" collapsed="false">
      <c r="B62" s="21"/>
      <c r="C62" s="21"/>
      <c r="D62" s="21"/>
      <c r="E62" s="21"/>
    </row>
    <row r="63" customFormat="false" ht="14.25" hidden="false" customHeight="false" outlineLevel="0" collapsed="false">
      <c r="B63" s="21"/>
      <c r="C63" s="21"/>
      <c r="D63" s="21"/>
      <c r="E63" s="21"/>
    </row>
    <row r="64" customFormat="false" ht="14.25" hidden="false" customHeight="false" outlineLevel="0" collapsed="false">
      <c r="B64" s="21"/>
      <c r="C64" s="21"/>
      <c r="D64" s="21"/>
      <c r="E64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M14" activeCellId="0" sqref="M14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9.5"/>
    <col collapsed="false" customWidth="true" hidden="false" outlineLevel="0" max="14" min="14" style="0" width="9.5"/>
    <col collapsed="false" customWidth="true" hidden="false" outlineLevel="0" max="15" min="15" style="0" width="7.5"/>
  </cols>
  <sheetData>
    <row r="1" customFormat="false" ht="14.25" hidden="false" customHeight="false" outlineLevel="0" collapsed="false">
      <c r="A1" s="18" t="s">
        <v>20</v>
      </c>
      <c r="B1" s="18" t="s">
        <v>1</v>
      </c>
      <c r="C1" s="18" t="s">
        <v>2</v>
      </c>
      <c r="D1" s="18" t="s">
        <v>3</v>
      </c>
      <c r="E1" s="18" t="s">
        <v>4</v>
      </c>
      <c r="F1" s="19"/>
      <c r="G1" s="18" t="s">
        <v>21</v>
      </c>
      <c r="H1" s="18" t="s">
        <v>1</v>
      </c>
      <c r="I1" s="18" t="s">
        <v>2</v>
      </c>
      <c r="J1" s="18" t="s">
        <v>3</v>
      </c>
      <c r="K1" s="18" t="s">
        <v>4</v>
      </c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customFormat="false" ht="14.25" hidden="false" customHeight="false" outlineLevel="0" collapsed="false">
      <c r="A2" s="19"/>
      <c r="B2" s="5" t="n">
        <v>80</v>
      </c>
      <c r="C2" s="5" t="n">
        <v>100</v>
      </c>
      <c r="D2" s="5" t="n">
        <v>90.9090909090909</v>
      </c>
      <c r="E2" s="5" t="n">
        <v>100</v>
      </c>
      <c r="F2" s="5"/>
      <c r="G2" s="5"/>
      <c r="H2" s="5" t="n">
        <v>83.3333333333333</v>
      </c>
      <c r="I2" s="5" t="n">
        <v>92.3076923076923</v>
      </c>
      <c r="J2" s="5" t="n">
        <v>87.5</v>
      </c>
      <c r="K2" s="5" t="n">
        <v>100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customFormat="false" ht="14.25" hidden="false" customHeight="false" outlineLevel="0" collapsed="false">
      <c r="A3" s="19"/>
      <c r="B3" s="5" t="n">
        <v>50</v>
      </c>
      <c r="C3" s="5" t="n">
        <v>100</v>
      </c>
      <c r="D3" s="5" t="n">
        <v>75</v>
      </c>
      <c r="E3" s="5" t="n">
        <v>100</v>
      </c>
      <c r="F3" s="5"/>
      <c r="G3" s="5"/>
      <c r="H3" s="5" t="n">
        <v>77.7777777777778</v>
      </c>
      <c r="I3" s="5" t="n">
        <v>100</v>
      </c>
      <c r="J3" s="5" t="n">
        <v>100</v>
      </c>
      <c r="K3" s="5" t="n">
        <v>90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customFormat="false" ht="14.25" hidden="false" customHeight="false" outlineLevel="0" collapsed="false">
      <c r="A4" s="19"/>
      <c r="B4" s="5" t="n">
        <v>100</v>
      </c>
      <c r="C4" s="5" t="n">
        <v>100</v>
      </c>
      <c r="D4" s="5" t="n">
        <v>88.8888888888889</v>
      </c>
      <c r="E4" s="5" t="n">
        <v>83.3333333333333</v>
      </c>
      <c r="F4" s="5"/>
      <c r="G4" s="5"/>
      <c r="H4" s="5" t="n">
        <v>66.6666666666667</v>
      </c>
      <c r="I4" s="5" t="n">
        <v>90.9090909090909</v>
      </c>
      <c r="J4" s="5" t="n">
        <v>66.6666666666667</v>
      </c>
      <c r="K4" s="5" t="n">
        <v>75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customFormat="false" ht="14.25" hidden="false" customHeight="false" outlineLevel="0" collapsed="false">
      <c r="A5" s="19"/>
      <c r="B5" s="5" t="n">
        <v>100</v>
      </c>
      <c r="C5" s="5" t="n">
        <v>100</v>
      </c>
      <c r="D5" s="5" t="n">
        <v>92.3076923076923</v>
      </c>
      <c r="E5" s="5" t="n">
        <v>91.6666666666667</v>
      </c>
      <c r="F5" s="5"/>
      <c r="G5" s="5"/>
      <c r="H5" s="5" t="n">
        <v>92.8571428571429</v>
      </c>
      <c r="I5" s="5" t="n">
        <v>100</v>
      </c>
      <c r="J5" s="5" t="n">
        <v>100</v>
      </c>
      <c r="K5" s="5" t="n">
        <v>100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customFormat="false" ht="14.25" hidden="false" customHeight="false" outlineLevel="0" collapsed="false">
      <c r="A6" s="19"/>
      <c r="B6" s="5" t="n">
        <v>90</v>
      </c>
      <c r="C6" s="5" t="n">
        <v>100</v>
      </c>
      <c r="D6" s="5" t="n">
        <v>100</v>
      </c>
      <c r="E6" s="5" t="n">
        <v>100</v>
      </c>
      <c r="F6" s="5"/>
      <c r="G6" s="5"/>
      <c r="H6" s="5" t="n">
        <v>62.5</v>
      </c>
      <c r="I6" s="5" t="n">
        <v>88.8888888888889</v>
      </c>
      <c r="J6" s="5" t="n">
        <v>100</v>
      </c>
      <c r="K6" s="5" t="n">
        <v>75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customFormat="false" ht="14.25" hidden="false" customHeight="false" outlineLevel="0" collapsed="false">
      <c r="A7" s="19"/>
      <c r="B7" s="5" t="n">
        <v>66.6666666666667</v>
      </c>
      <c r="C7" s="5" t="n">
        <v>83.3333333333333</v>
      </c>
      <c r="D7" s="5" t="n">
        <v>100</v>
      </c>
      <c r="E7" s="5" t="n">
        <v>100</v>
      </c>
      <c r="F7" s="5"/>
      <c r="G7" s="5"/>
      <c r="H7" s="5" t="n">
        <v>66.6666666666667</v>
      </c>
      <c r="I7" s="5" t="n">
        <v>100</v>
      </c>
      <c r="J7" s="5" t="n">
        <v>100</v>
      </c>
      <c r="K7" s="5" t="n">
        <v>100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customFormat="false" ht="14.25" hidden="false" customHeight="false" outlineLevel="0" collapsed="false">
      <c r="A8" s="19"/>
      <c r="B8" s="5" t="n">
        <v>60</v>
      </c>
      <c r="C8" s="5" t="n">
        <v>100</v>
      </c>
      <c r="D8" s="5" t="n">
        <v>100</v>
      </c>
      <c r="E8" s="5" t="n">
        <v>80</v>
      </c>
      <c r="F8" s="5"/>
      <c r="G8" s="5"/>
      <c r="H8" s="5" t="n">
        <v>91.6666666666667</v>
      </c>
      <c r="I8" s="5" t="n">
        <v>100</v>
      </c>
      <c r="J8" s="5" t="n">
        <v>90.9090909090909</v>
      </c>
      <c r="K8" s="5" t="n">
        <v>100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customFormat="false" ht="14.25" hidden="false" customHeight="false" outlineLevel="0" collapsed="false">
      <c r="A9" s="19"/>
      <c r="B9" s="5" t="n">
        <v>80</v>
      </c>
      <c r="C9" s="5" t="n">
        <v>66.6666666666667</v>
      </c>
      <c r="D9" s="5" t="n">
        <v>100</v>
      </c>
      <c r="E9" s="5" t="n">
        <v>100</v>
      </c>
      <c r="F9" s="5"/>
      <c r="G9" s="5"/>
      <c r="H9" s="5" t="n">
        <v>90</v>
      </c>
      <c r="I9" s="5" t="n">
        <v>89.4736842105263</v>
      </c>
      <c r="J9" s="5" t="n">
        <v>80</v>
      </c>
      <c r="K9" s="5" t="n">
        <v>100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customFormat="false" ht="14.25" hidden="false" customHeight="false" outlineLevel="0" collapsed="false">
      <c r="A10" s="19"/>
      <c r="B10" s="5" t="n">
        <v>71.4285714285714</v>
      </c>
      <c r="C10" s="5" t="n">
        <v>87.5</v>
      </c>
      <c r="D10" s="5" t="n">
        <v>100</v>
      </c>
      <c r="E10" s="5" t="n">
        <v>100</v>
      </c>
      <c r="F10" s="5"/>
      <c r="G10" s="5"/>
      <c r="H10" s="5" t="n">
        <v>75</v>
      </c>
      <c r="I10" s="5" t="n">
        <v>92.3076923076923</v>
      </c>
      <c r="J10" s="5" t="n">
        <v>100</v>
      </c>
      <c r="K10" s="5" t="n">
        <v>100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customFormat="false" ht="14.25" hidden="false" customHeight="false" outlineLevel="0" collapsed="false">
      <c r="A11" s="19"/>
      <c r="B11" s="5" t="n">
        <v>87.5</v>
      </c>
      <c r="C11" s="5" t="n">
        <v>85.7142857142857</v>
      </c>
      <c r="D11" s="5" t="n">
        <v>100</v>
      </c>
      <c r="E11" s="5" t="n">
        <v>100</v>
      </c>
      <c r="F11" s="5"/>
      <c r="G11" s="5"/>
      <c r="H11" s="5" t="n">
        <v>92.8571428571429</v>
      </c>
      <c r="I11" s="5" t="n">
        <v>100</v>
      </c>
      <c r="J11" s="5" t="n">
        <v>66.6666666666667</v>
      </c>
      <c r="K11" s="5" t="n">
        <v>85.7142857142857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customFormat="false" ht="14.25" hidden="false" customHeight="false" outlineLevel="0" collapsed="false">
      <c r="A12" s="19"/>
      <c r="B12" s="5" t="n">
        <v>75</v>
      </c>
      <c r="C12" s="5" t="n">
        <v>100</v>
      </c>
      <c r="D12" s="5" t="n">
        <v>87.5</v>
      </c>
      <c r="E12" s="5" t="n">
        <v>85.7142857142857</v>
      </c>
      <c r="F12" s="5"/>
      <c r="G12" s="5"/>
      <c r="H12" s="5" t="n">
        <v>85.7142857142857</v>
      </c>
      <c r="I12" s="5" t="n">
        <v>100</v>
      </c>
      <c r="J12" s="5" t="n">
        <v>90.9090909090909</v>
      </c>
      <c r="K12" s="5" t="n">
        <v>66.6666666666667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customFormat="false" ht="14.25" hidden="false" customHeight="false" outlineLevel="0" collapsed="false">
      <c r="A13" s="19"/>
      <c r="B13" s="5" t="n">
        <v>92.8571428571429</v>
      </c>
      <c r="C13" s="5" t="n">
        <v>75</v>
      </c>
      <c r="D13" s="5" t="n">
        <v>75</v>
      </c>
      <c r="E13" s="5" t="n">
        <v>66.6666666666667</v>
      </c>
      <c r="F13" s="5"/>
      <c r="G13" s="5"/>
      <c r="H13" s="5" t="n">
        <v>88.8888888888889</v>
      </c>
      <c r="I13" s="5" t="n">
        <v>100</v>
      </c>
      <c r="J13" s="5" t="n">
        <v>100</v>
      </c>
      <c r="K13" s="5" t="n">
        <v>100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customFormat="false" ht="14.25" hidden="false" customHeight="false" outlineLevel="0" collapsed="false">
      <c r="A14" s="19"/>
      <c r="B14" s="5" t="n">
        <v>66.6666666666667</v>
      </c>
      <c r="C14" s="5" t="n">
        <v>90</v>
      </c>
      <c r="D14" s="5" t="n">
        <v>90</v>
      </c>
      <c r="E14" s="5" t="n">
        <v>75</v>
      </c>
      <c r="F14" s="5"/>
      <c r="G14" s="5"/>
      <c r="H14" s="5" t="n">
        <v>66.6666666666667</v>
      </c>
      <c r="I14" s="5" t="n">
        <v>66.6666666666667</v>
      </c>
      <c r="J14" s="5" t="n">
        <v>71.4285714285714</v>
      </c>
      <c r="K14" s="5" t="n">
        <v>66.6666666666667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customFormat="false" ht="14.25" hidden="false" customHeight="false" outlineLevel="0" collapsed="false">
      <c r="A15" s="19"/>
      <c r="B15" s="5" t="n">
        <v>87.5</v>
      </c>
      <c r="C15" s="5" t="n">
        <v>100</v>
      </c>
      <c r="D15" s="5" t="n">
        <v>100</v>
      </c>
      <c r="E15" s="5" t="n">
        <v>88.8888888888889</v>
      </c>
      <c r="F15" s="5"/>
      <c r="G15" s="5"/>
      <c r="H15" s="5" t="n">
        <v>71.4285714285714</v>
      </c>
      <c r="I15" s="5" t="n">
        <v>92.3076923076923</v>
      </c>
      <c r="J15" s="5" t="n">
        <v>100</v>
      </c>
      <c r="K15" s="5" t="n">
        <v>100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customFormat="false" ht="14.25" hidden="false" customHeight="false" outlineLevel="0" collapsed="false">
      <c r="A16" s="19"/>
      <c r="B16" s="5" t="n">
        <v>85.7142857142857</v>
      </c>
      <c r="C16" s="5" t="n">
        <v>85.7142857142857</v>
      </c>
      <c r="D16" s="5" t="n">
        <v>100</v>
      </c>
      <c r="E16" s="5" t="n">
        <v>100</v>
      </c>
      <c r="F16" s="5"/>
      <c r="G16" s="5"/>
      <c r="H16" s="5" t="n">
        <v>66.6666666666667</v>
      </c>
      <c r="I16" s="5" t="n">
        <v>83.3333333333333</v>
      </c>
      <c r="J16" s="5" t="n">
        <v>100</v>
      </c>
      <c r="K16" s="5" t="n">
        <v>66.6666666666667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customFormat="false" ht="14.25" hidden="false" customHeight="false" outlineLevel="0" collapsed="false">
      <c r="A17" s="19"/>
      <c r="B17" s="5" t="n">
        <v>88.8888888888889</v>
      </c>
      <c r="C17" s="5" t="n">
        <v>80</v>
      </c>
      <c r="D17" s="5" t="n">
        <v>87.5</v>
      </c>
      <c r="E17" s="5" t="n">
        <v>71.4285714285714</v>
      </c>
      <c r="F17" s="5"/>
      <c r="G17" s="5"/>
      <c r="H17" s="5" t="n">
        <v>50</v>
      </c>
      <c r="I17" s="5" t="n">
        <v>88.8888888888889</v>
      </c>
      <c r="J17" s="5" t="n">
        <v>77.7777777777778</v>
      </c>
      <c r="K17" s="5" t="n">
        <v>100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customFormat="false" ht="14.25" hidden="false" customHeight="false" outlineLevel="0" collapsed="false">
      <c r="A18" s="19"/>
      <c r="B18" s="5" t="n">
        <v>57.1428571428571</v>
      </c>
      <c r="C18" s="5" t="n">
        <v>85.7142857142857</v>
      </c>
      <c r="D18" s="5" t="n">
        <v>100</v>
      </c>
      <c r="E18" s="5" t="n">
        <v>85.7142857142857</v>
      </c>
      <c r="F18" s="5"/>
      <c r="G18" s="5"/>
      <c r="H18" s="5" t="n">
        <v>83.3333333333333</v>
      </c>
      <c r="I18" s="5" t="n">
        <v>93.3333333333333</v>
      </c>
      <c r="J18" s="5" t="n">
        <v>80</v>
      </c>
      <c r="K18" s="5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customFormat="false" ht="14.25" hidden="false" customHeight="false" outlineLevel="0" collapsed="false">
      <c r="A19" s="19"/>
      <c r="B19" s="5" t="n">
        <v>91.6666666666667</v>
      </c>
      <c r="C19" s="5"/>
      <c r="D19" s="5" t="n">
        <v>80</v>
      </c>
      <c r="E19" s="5"/>
      <c r="F19" s="5"/>
      <c r="G19" s="5"/>
      <c r="H19" s="5" t="n">
        <v>71.4285714285714</v>
      </c>
      <c r="I19" s="5" t="n">
        <v>83.3333333333333</v>
      </c>
      <c r="J19" s="5" t="n">
        <v>100</v>
      </c>
      <c r="K19" s="5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customFormat="false" ht="14.25" hidden="false" customHeight="false" outlineLevel="0" collapsed="false">
      <c r="A20" s="19"/>
      <c r="B20" s="5"/>
      <c r="C20" s="5"/>
      <c r="D20" s="5"/>
      <c r="E20" s="5"/>
      <c r="F20" s="5"/>
      <c r="G20" s="5"/>
      <c r="H20" s="5"/>
      <c r="I20" s="5" t="n">
        <v>90</v>
      </c>
      <c r="J20" s="5" t="n">
        <v>100</v>
      </c>
      <c r="K20" s="5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customFormat="false" ht="14.25" hidden="false" customHeight="false" outlineLevel="0" collapsed="false">
      <c r="A21" s="19"/>
      <c r="B21" s="5"/>
      <c r="C21" s="5"/>
      <c r="D21" s="5"/>
      <c r="E21" s="5"/>
      <c r="F21" s="5"/>
      <c r="G21" s="5"/>
      <c r="H21" s="5"/>
      <c r="I21" s="5"/>
      <c r="J21" s="5" t="n">
        <v>85.7142857142857</v>
      </c>
      <c r="K21" s="5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customFormat="false" ht="14.25" hidden="false" customHeight="false" outlineLevel="0" collapsed="false">
      <c r="B22" s="7"/>
      <c r="C22" s="7"/>
      <c r="D22" s="7"/>
      <c r="E22" s="7"/>
      <c r="F22" s="7"/>
      <c r="G22" s="7"/>
      <c r="H22" s="7"/>
      <c r="I22" s="7"/>
      <c r="J22" s="7"/>
      <c r="K22" s="7"/>
    </row>
    <row r="23" customFormat="false" ht="14.25" hidden="false" customHeight="false" outlineLevel="0" collapsed="false">
      <c r="B23" s="3" t="s">
        <v>6</v>
      </c>
      <c r="C23" s="3" t="s">
        <v>7</v>
      </c>
      <c r="D23" s="8" t="s">
        <v>8</v>
      </c>
      <c r="E23" s="3" t="s">
        <v>9</v>
      </c>
      <c r="F23" s="3"/>
      <c r="G23" s="3"/>
      <c r="H23" s="3" t="s">
        <v>10</v>
      </c>
      <c r="I23" s="3" t="s">
        <v>11</v>
      </c>
      <c r="J23" s="8" t="s">
        <v>12</v>
      </c>
      <c r="K23" s="3" t="s">
        <v>13</v>
      </c>
      <c r="N23" s="3"/>
      <c r="O23" s="3"/>
      <c r="P23" s="3"/>
      <c r="Q23" s="8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customFormat="false" ht="14.25" hidden="false" customHeight="false" outlineLevel="0" collapsed="false">
      <c r="A24" s="10" t="s">
        <v>14</v>
      </c>
      <c r="B24" s="22" t="n">
        <f aca="false">AVERAGE(B2:B19)</f>
        <v>79.5017636684303</v>
      </c>
      <c r="C24" s="23" t="n">
        <f aca="false">STDEV(B2:B19)</f>
        <v>14.748057206865</v>
      </c>
      <c r="D24" s="7" t="n">
        <v>18</v>
      </c>
      <c r="E24" s="11" t="n">
        <f aca="false">C24/SQRT(D24)</f>
        <v>3.47615042010046</v>
      </c>
      <c r="G24" s="10" t="s">
        <v>14</v>
      </c>
      <c r="H24" s="11" t="n">
        <f aca="false">AVERAGE(H2:H19)</f>
        <v>76.8584656084656</v>
      </c>
      <c r="I24" s="16" t="n">
        <f aca="false">STDEV(H2:H19)</f>
        <v>12.4077842107842</v>
      </c>
      <c r="J24" s="0" t="n">
        <v>17</v>
      </c>
      <c r="K24" s="11" t="n">
        <f aca="false">I24/SQRT(J24)</f>
        <v>3.0093296988785</v>
      </c>
      <c r="N24" s="3"/>
      <c r="O24" s="9"/>
      <c r="P24" s="3"/>
      <c r="Q24" s="3"/>
      <c r="R24" s="9"/>
      <c r="S24" s="3"/>
      <c r="T24" s="3"/>
      <c r="U24" s="3"/>
      <c r="V24" s="3"/>
      <c r="W24" s="8"/>
      <c r="X24" s="3"/>
      <c r="Y24" s="3"/>
      <c r="Z24" s="3"/>
      <c r="AA24" s="3"/>
      <c r="AB24" s="3"/>
      <c r="AC24" s="3"/>
      <c r="AD24" s="3"/>
      <c r="AE24" s="3"/>
    </row>
    <row r="25" customFormat="false" ht="14.25" hidden="false" customHeight="false" outlineLevel="0" collapsed="false">
      <c r="A25" s="10" t="s">
        <v>15</v>
      </c>
      <c r="B25" s="22" t="n">
        <f aca="false">AVERAGE(C2:C21)</f>
        <v>90.5672268907563</v>
      </c>
      <c r="C25" s="23" t="n">
        <f aca="false">STDEV(C2:C21)</f>
        <v>10.5171622890578</v>
      </c>
      <c r="D25" s="7" t="n">
        <v>17</v>
      </c>
      <c r="E25" s="11" t="n">
        <f aca="false">C25/SQRT(D25)</f>
        <v>2.55078652938518</v>
      </c>
      <c r="G25" s="10" t="s">
        <v>15</v>
      </c>
      <c r="H25" s="11" t="n">
        <f aca="false">AVERAGE(I2:I20)</f>
        <v>92.1973840256389</v>
      </c>
      <c r="I25" s="16" t="n">
        <f aca="false">STDEV(I2:I20)</f>
        <v>8.40717924564931</v>
      </c>
      <c r="J25" s="0" t="n">
        <v>19</v>
      </c>
      <c r="K25" s="11" t="n">
        <f aca="false">I25/SQRT(J25)</f>
        <v>1.92873919642199</v>
      </c>
      <c r="N25" s="3"/>
      <c r="O25" s="9"/>
      <c r="P25" s="3"/>
      <c r="Q25" s="3"/>
      <c r="R25" s="9"/>
      <c r="S25" s="3"/>
      <c r="T25" s="3"/>
      <c r="U25" s="9"/>
      <c r="V25" s="8"/>
      <c r="W25" s="8"/>
      <c r="X25" s="9"/>
      <c r="Y25" s="3"/>
      <c r="Z25" s="3"/>
      <c r="AA25" s="3"/>
      <c r="AB25" s="3"/>
      <c r="AC25" s="3"/>
      <c r="AD25" s="3"/>
      <c r="AE25" s="3"/>
    </row>
    <row r="26" customFormat="false" ht="14.25" hidden="false" customHeight="false" outlineLevel="0" collapsed="false">
      <c r="A26" s="10" t="s">
        <v>16</v>
      </c>
      <c r="B26" s="22" t="n">
        <f aca="false">AVERAGE(D2:D19)</f>
        <v>92.6169817836484</v>
      </c>
      <c r="C26" s="23" t="n">
        <f aca="false">STDEV(D2:D19)</f>
        <v>8.90013804308724</v>
      </c>
      <c r="D26" s="7" t="n">
        <v>18</v>
      </c>
      <c r="E26" s="11" t="n">
        <f aca="false">C26/SQRT(D26)</f>
        <v>2.09778265458778</v>
      </c>
      <c r="G26" s="10" t="s">
        <v>16</v>
      </c>
      <c r="H26" s="11" t="n">
        <f aca="false">AVERAGE(J2:J21)</f>
        <v>89.8786075036075</v>
      </c>
      <c r="I26" s="16" t="n">
        <f aca="false">STDEV(J2:J21)</f>
        <v>12.1593478894983</v>
      </c>
      <c r="J26" s="0" t="n">
        <v>21</v>
      </c>
      <c r="K26" s="11" t="n">
        <f aca="false">I26/SQRT(J26)</f>
        <v>2.65338724309179</v>
      </c>
      <c r="N26" s="3"/>
      <c r="O26" s="9"/>
      <c r="P26" s="3"/>
      <c r="Q26" s="3"/>
      <c r="R26" s="9"/>
      <c r="S26" s="3"/>
      <c r="T26" s="3"/>
      <c r="U26" s="9"/>
      <c r="V26" s="8"/>
      <c r="W26" s="8"/>
      <c r="X26" s="9"/>
      <c r="Y26" s="3"/>
      <c r="Z26" s="3"/>
      <c r="AA26" s="3"/>
      <c r="AB26" s="3"/>
      <c r="AC26" s="3"/>
      <c r="AD26" s="3"/>
      <c r="AE26" s="3"/>
    </row>
    <row r="27" customFormat="false" ht="14.25" hidden="false" customHeight="false" outlineLevel="0" collapsed="false">
      <c r="A27" s="10" t="s">
        <v>17</v>
      </c>
      <c r="B27" s="22" t="n">
        <f aca="false">AVERAGE(E2:E19)</f>
        <v>89.906629318394</v>
      </c>
      <c r="C27" s="23" t="n">
        <f aca="false">STDEV(E2:E19)</f>
        <v>11.4547634201836</v>
      </c>
      <c r="D27" s="7" t="n">
        <v>17</v>
      </c>
      <c r="E27" s="11" t="n">
        <f aca="false">C27/SQRT(D27)</f>
        <v>2.77818820575754</v>
      </c>
      <c r="G27" s="10" t="s">
        <v>17</v>
      </c>
      <c r="H27" s="11" t="n">
        <f aca="false">AVERAGE(K2:K19)</f>
        <v>89.1071428571429</v>
      </c>
      <c r="I27" s="16" t="n">
        <f aca="false">STDEV(K2:K19)</f>
        <v>14.1160560550301</v>
      </c>
      <c r="J27" s="0" t="n">
        <v>18</v>
      </c>
      <c r="K27" s="11" t="n">
        <f aca="false">I27/SQRT(J27)</f>
        <v>3.32718632004041</v>
      </c>
      <c r="N27" s="3"/>
      <c r="O27" s="9"/>
      <c r="P27" s="3"/>
      <c r="Q27" s="3"/>
      <c r="R27" s="9"/>
      <c r="S27" s="3"/>
      <c r="T27" s="3"/>
      <c r="U27" s="9"/>
      <c r="V27" s="8"/>
      <c r="W27" s="8"/>
      <c r="X27" s="9"/>
      <c r="Y27" s="3"/>
      <c r="Z27" s="3"/>
      <c r="AA27" s="3"/>
      <c r="AB27" s="3"/>
      <c r="AC27" s="3"/>
      <c r="AD27" s="3"/>
      <c r="AE27" s="3"/>
    </row>
    <row r="28" customFormat="false" ht="14.25" hidden="false" customHeight="false" outlineLevel="0" collapsed="false">
      <c r="B28" s="21"/>
      <c r="C28" s="21"/>
      <c r="D28" s="21"/>
      <c r="E28" s="21"/>
      <c r="N28" s="3"/>
      <c r="O28" s="3"/>
      <c r="P28" s="3"/>
      <c r="Q28" s="3"/>
      <c r="R28" s="3"/>
      <c r="S28" s="3"/>
      <c r="T28" s="3"/>
      <c r="U28" s="9"/>
      <c r="V28" s="8"/>
      <c r="W28" s="8"/>
      <c r="X28" s="9"/>
      <c r="Y28" s="3"/>
      <c r="Z28" s="3"/>
      <c r="AA28" s="3"/>
      <c r="AB28" s="3"/>
      <c r="AC28" s="3"/>
      <c r="AD28" s="3"/>
      <c r="AE28" s="3"/>
    </row>
    <row r="29" customFormat="false" ht="14.25" hidden="false" customHeight="false" outlineLevel="0" collapsed="false">
      <c r="B29" s="21"/>
      <c r="C29" s="21"/>
      <c r="D29" s="21"/>
      <c r="E29" s="21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</row>
    <row r="30" customFormat="false" ht="14.25" hidden="false" customHeight="false" outlineLevel="0" collapsed="false">
      <c r="B30" s="21"/>
      <c r="C30" s="21"/>
      <c r="D30" s="21"/>
      <c r="E30" s="21"/>
      <c r="N30" s="3"/>
      <c r="O30" s="9"/>
      <c r="P30" s="9"/>
      <c r="Q30" s="9"/>
      <c r="R30" s="9"/>
      <c r="S30" s="3"/>
      <c r="T30" s="3"/>
      <c r="U30" s="3"/>
      <c r="V30" s="9"/>
      <c r="W30" s="3"/>
      <c r="X30" s="8"/>
      <c r="Y30" s="9"/>
      <c r="Z30" s="3"/>
      <c r="AA30" s="3"/>
      <c r="AB30" s="9"/>
      <c r="AC30" s="3"/>
      <c r="AD30" s="3"/>
      <c r="AE30" s="9"/>
    </row>
    <row r="31" customFormat="false" ht="14.25" hidden="false" customHeight="false" outlineLevel="0" collapsed="false">
      <c r="B31" s="21"/>
      <c r="C31" s="21"/>
      <c r="D31" s="21"/>
      <c r="E31" s="21"/>
      <c r="N31" s="3"/>
      <c r="O31" s="9"/>
      <c r="P31" s="9"/>
      <c r="Q31" s="9"/>
      <c r="R31" s="9"/>
      <c r="S31" s="3"/>
      <c r="T31" s="3"/>
      <c r="U31" s="3"/>
      <c r="V31" s="9"/>
      <c r="W31" s="3"/>
      <c r="X31" s="8"/>
      <c r="Y31" s="9"/>
      <c r="Z31" s="3"/>
      <c r="AA31" s="3"/>
      <c r="AB31" s="9"/>
      <c r="AC31" s="3"/>
      <c r="AD31" s="3"/>
      <c r="AE31" s="9"/>
    </row>
    <row r="32" customFormat="false" ht="14.25" hidden="false" customHeight="false" outlineLevel="0" collapsed="false">
      <c r="B32" s="21"/>
      <c r="C32" s="21"/>
      <c r="D32" s="21"/>
      <c r="E32" s="21"/>
      <c r="N32" s="3"/>
      <c r="O32" s="9"/>
      <c r="P32" s="9"/>
      <c r="Q32" s="9"/>
      <c r="R32" s="9"/>
      <c r="S32" s="3"/>
      <c r="T32" s="3"/>
      <c r="U32" s="3"/>
      <c r="V32" s="9"/>
      <c r="W32" s="3"/>
      <c r="X32" s="8"/>
      <c r="Y32" s="9"/>
      <c r="Z32" s="3"/>
      <c r="AA32" s="3"/>
      <c r="AB32" s="9"/>
      <c r="AC32" s="3"/>
      <c r="AD32" s="3"/>
      <c r="AE32" s="9"/>
    </row>
    <row r="33" customFormat="false" ht="14.25" hidden="false" customHeight="false" outlineLevel="0" collapsed="false">
      <c r="B33" s="21"/>
      <c r="C33" s="21"/>
      <c r="D33" s="21"/>
      <c r="E33" s="21"/>
      <c r="N33" s="3"/>
      <c r="O33" s="9"/>
      <c r="P33" s="9"/>
      <c r="Q33" s="9"/>
      <c r="R33" s="9"/>
      <c r="S33" s="3"/>
      <c r="T33" s="3"/>
      <c r="U33" s="3"/>
      <c r="V33" s="9"/>
      <c r="W33" s="3"/>
      <c r="X33" s="8"/>
      <c r="Y33" s="9"/>
      <c r="Z33" s="3"/>
      <c r="AA33" s="3"/>
      <c r="AB33" s="9"/>
      <c r="AC33" s="3"/>
      <c r="AD33" s="3"/>
      <c r="AE33" s="9"/>
    </row>
    <row r="34" customFormat="false" ht="14.25" hidden="false" customHeight="false" outlineLevel="0" collapsed="false">
      <c r="B34" s="21"/>
      <c r="C34" s="21"/>
      <c r="D34" s="21"/>
      <c r="E34" s="21"/>
      <c r="N34" s="3"/>
      <c r="O34" s="9"/>
      <c r="P34" s="9"/>
      <c r="Q34" s="9"/>
      <c r="R34" s="9"/>
      <c r="S34" s="3"/>
      <c r="T34" s="3"/>
      <c r="U34" s="3"/>
      <c r="V34" s="9"/>
      <c r="W34" s="3"/>
      <c r="X34" s="8"/>
      <c r="Y34" s="9"/>
      <c r="Z34" s="3"/>
      <c r="AA34" s="3"/>
      <c r="AB34" s="9"/>
      <c r="AC34" s="3"/>
      <c r="AD34" s="3"/>
      <c r="AE34" s="9"/>
    </row>
    <row r="35" customFormat="false" ht="14.25" hidden="false" customHeight="false" outlineLevel="0" collapsed="false">
      <c r="B35" s="21"/>
      <c r="C35" s="21"/>
      <c r="D35" s="21"/>
      <c r="E35" s="21"/>
      <c r="N35" s="3"/>
      <c r="O35" s="9"/>
      <c r="P35" s="9"/>
      <c r="Q35" s="9"/>
      <c r="R35" s="9"/>
      <c r="S35" s="3"/>
      <c r="T35" s="3"/>
      <c r="U35" s="3"/>
      <c r="V35" s="9"/>
      <c r="W35" s="3"/>
      <c r="X35" s="8"/>
      <c r="Y35" s="9"/>
      <c r="Z35" s="3"/>
      <c r="AA35" s="3"/>
      <c r="AB35" s="9"/>
      <c r="AC35" s="3"/>
      <c r="AD35" s="3"/>
      <c r="AE35" s="9"/>
    </row>
    <row r="36" customFormat="false" ht="14.25" hidden="false" customHeight="false" outlineLevel="0" collapsed="false">
      <c r="B36" s="21"/>
      <c r="C36" s="21"/>
      <c r="D36" s="21"/>
      <c r="E36" s="21"/>
      <c r="N36" s="3"/>
      <c r="O36" s="9"/>
      <c r="P36" s="9"/>
      <c r="Q36" s="9"/>
      <c r="R36" s="9"/>
      <c r="S36" s="3"/>
      <c r="T36" s="3"/>
      <c r="U36" s="3"/>
      <c r="V36" s="9"/>
      <c r="W36" s="3"/>
      <c r="X36" s="8"/>
      <c r="Y36" s="9"/>
      <c r="Z36" s="3"/>
      <c r="AA36" s="3"/>
      <c r="AB36" s="9"/>
      <c r="AC36" s="3"/>
      <c r="AD36" s="3"/>
      <c r="AE36" s="9"/>
    </row>
    <row r="37" customFormat="false" ht="14.25" hidden="false" customHeight="false" outlineLevel="0" collapsed="false">
      <c r="B37" s="21"/>
      <c r="C37" s="21"/>
      <c r="D37" s="21"/>
      <c r="E37" s="21"/>
      <c r="N37" s="3"/>
      <c r="O37" s="9"/>
      <c r="P37" s="9"/>
      <c r="Q37" s="9"/>
      <c r="R37" s="9"/>
      <c r="S37" s="3"/>
      <c r="T37" s="3"/>
      <c r="U37" s="3"/>
      <c r="V37" s="9"/>
      <c r="W37" s="3"/>
      <c r="X37" s="8"/>
      <c r="Y37" s="9"/>
      <c r="Z37" s="3"/>
      <c r="AA37" s="3"/>
      <c r="AB37" s="9"/>
      <c r="AC37" s="3"/>
      <c r="AD37" s="3"/>
      <c r="AE37" s="9"/>
    </row>
    <row r="38" customFormat="false" ht="14.25" hidden="false" customHeight="false" outlineLevel="0" collapsed="false">
      <c r="B38" s="21"/>
      <c r="C38" s="21"/>
      <c r="D38" s="21"/>
      <c r="E38" s="21"/>
      <c r="N38" s="3"/>
      <c r="O38" s="9"/>
      <c r="P38" s="9"/>
      <c r="Q38" s="9"/>
      <c r="R38" s="9"/>
      <c r="S38" s="3"/>
      <c r="T38" s="3"/>
      <c r="U38" s="3"/>
      <c r="V38" s="9"/>
      <c r="W38" s="3"/>
      <c r="X38" s="8"/>
      <c r="Y38" s="9"/>
      <c r="Z38" s="3"/>
      <c r="AA38" s="3"/>
      <c r="AB38" s="9"/>
      <c r="AC38" s="3"/>
      <c r="AD38" s="3"/>
      <c r="AE38" s="9"/>
    </row>
    <row r="39" customFormat="false" ht="14.25" hidden="false" customHeight="false" outlineLevel="0" collapsed="false">
      <c r="B39" s="21"/>
      <c r="C39" s="21"/>
      <c r="D39" s="21"/>
      <c r="E39" s="21"/>
      <c r="N39" s="3"/>
      <c r="O39" s="9"/>
      <c r="P39" s="9"/>
      <c r="Q39" s="9"/>
      <c r="R39" s="9"/>
      <c r="S39" s="3"/>
      <c r="T39" s="3"/>
      <c r="U39" s="3"/>
      <c r="V39" s="9"/>
      <c r="W39" s="3"/>
      <c r="X39" s="8"/>
      <c r="Y39" s="9"/>
      <c r="Z39" s="3"/>
      <c r="AA39" s="3"/>
      <c r="AB39" s="9"/>
      <c r="AC39" s="3"/>
      <c r="AD39" s="3"/>
      <c r="AE39" s="9"/>
    </row>
    <row r="40" customFormat="false" ht="14.25" hidden="false" customHeight="false" outlineLevel="0" collapsed="false">
      <c r="B40" s="21"/>
      <c r="C40" s="21"/>
      <c r="D40" s="21"/>
      <c r="E40" s="21"/>
      <c r="N40" s="3"/>
      <c r="O40" s="9"/>
      <c r="P40" s="9"/>
      <c r="Q40" s="9"/>
      <c r="R40" s="9"/>
      <c r="S40" s="3"/>
      <c r="T40" s="3"/>
      <c r="U40" s="3"/>
      <c r="V40" s="9"/>
      <c r="W40" s="3"/>
      <c r="X40" s="8"/>
      <c r="Y40" s="9"/>
      <c r="Z40" s="3"/>
      <c r="AA40" s="3"/>
      <c r="AB40" s="9"/>
      <c r="AC40" s="3"/>
      <c r="AD40" s="3"/>
      <c r="AE40" s="9"/>
    </row>
    <row r="41" customFormat="false" ht="14.25" hidden="false" customHeight="false" outlineLevel="0" collapsed="false">
      <c r="B41" s="21"/>
      <c r="C41" s="21"/>
      <c r="D41" s="21"/>
      <c r="E41" s="21"/>
      <c r="N41" s="3"/>
      <c r="O41" s="9"/>
      <c r="P41" s="9"/>
      <c r="Q41" s="9"/>
      <c r="R41" s="9"/>
      <c r="S41" s="3"/>
      <c r="T41" s="3"/>
      <c r="U41" s="3"/>
      <c r="V41" s="9"/>
      <c r="W41" s="3"/>
      <c r="X41" s="8"/>
      <c r="Y41" s="9"/>
      <c r="Z41" s="3"/>
      <c r="AA41" s="3"/>
      <c r="AB41" s="9"/>
      <c r="AC41" s="3"/>
      <c r="AD41" s="3"/>
      <c r="AE41" s="9"/>
    </row>
    <row r="42" customFormat="false" ht="14.25" hidden="false" customHeight="false" outlineLevel="0" collapsed="false">
      <c r="B42" s="21"/>
      <c r="C42" s="21"/>
      <c r="D42" s="21"/>
      <c r="E42" s="21"/>
      <c r="N42" s="3"/>
      <c r="O42" s="9"/>
      <c r="P42" s="9"/>
      <c r="Q42" s="9"/>
      <c r="R42" s="9"/>
      <c r="S42" s="3"/>
      <c r="T42" s="3"/>
      <c r="U42" s="3"/>
      <c r="V42" s="9"/>
      <c r="W42" s="3"/>
      <c r="X42" s="8"/>
      <c r="Y42" s="9"/>
      <c r="Z42" s="3"/>
      <c r="AA42" s="3"/>
      <c r="AB42" s="9"/>
      <c r="AC42" s="3"/>
      <c r="AD42" s="3"/>
      <c r="AE42" s="9"/>
    </row>
    <row r="43" customFormat="false" ht="14.25" hidden="false" customHeight="false" outlineLevel="0" collapsed="false">
      <c r="B43" s="21"/>
      <c r="C43" s="21"/>
      <c r="D43" s="21"/>
      <c r="E43" s="21"/>
      <c r="N43" s="3"/>
      <c r="O43" s="9"/>
      <c r="P43" s="9"/>
      <c r="Q43" s="9"/>
      <c r="R43" s="9"/>
      <c r="S43" s="3"/>
      <c r="T43" s="3"/>
      <c r="U43" s="3"/>
      <c r="V43" s="9"/>
      <c r="W43" s="3"/>
      <c r="X43" s="8"/>
      <c r="Y43" s="9"/>
      <c r="Z43" s="3"/>
      <c r="AA43" s="3"/>
      <c r="AB43" s="9"/>
      <c r="AC43" s="3"/>
      <c r="AD43" s="3"/>
      <c r="AE43" s="9"/>
    </row>
    <row r="44" customFormat="false" ht="14.25" hidden="false" customHeight="false" outlineLevel="0" collapsed="false">
      <c r="B44" s="21"/>
      <c r="C44" s="21"/>
      <c r="D44" s="21"/>
      <c r="E44" s="21"/>
      <c r="N44" s="3"/>
      <c r="O44" s="9"/>
      <c r="P44" s="9"/>
      <c r="Q44" s="9"/>
      <c r="R44" s="9"/>
      <c r="S44" s="3"/>
      <c r="T44" s="3"/>
      <c r="U44" s="3"/>
      <c r="V44" s="9"/>
      <c r="W44" s="3"/>
      <c r="X44" s="8"/>
      <c r="Y44" s="9"/>
      <c r="Z44" s="3"/>
      <c r="AA44" s="3"/>
      <c r="AB44" s="9"/>
      <c r="AC44" s="3"/>
      <c r="AD44" s="3"/>
      <c r="AE44" s="9"/>
    </row>
    <row r="45" customFormat="false" ht="14.25" hidden="false" customHeight="false" outlineLevel="0" collapsed="false">
      <c r="B45" s="21"/>
      <c r="C45" s="21"/>
      <c r="D45" s="21"/>
      <c r="E45" s="21"/>
      <c r="N45" s="3"/>
      <c r="O45" s="9"/>
      <c r="P45" s="9"/>
      <c r="Q45" s="9"/>
      <c r="R45" s="9"/>
      <c r="S45" s="3"/>
      <c r="T45" s="3"/>
      <c r="U45" s="3"/>
      <c r="V45" s="9"/>
      <c r="W45" s="3"/>
      <c r="X45" s="8"/>
      <c r="Y45" s="9"/>
      <c r="Z45" s="3"/>
      <c r="AA45" s="3"/>
      <c r="AB45" s="9"/>
      <c r="AC45" s="3"/>
      <c r="AD45" s="3"/>
      <c r="AE45" s="9"/>
    </row>
    <row r="46" customFormat="false" ht="14.25" hidden="false" customHeight="false" outlineLevel="0" collapsed="false">
      <c r="B46" s="21"/>
      <c r="C46" s="21"/>
      <c r="D46" s="21"/>
      <c r="E46" s="21"/>
      <c r="N46" s="3"/>
      <c r="O46" s="9"/>
      <c r="P46" s="9"/>
      <c r="Q46" s="9"/>
      <c r="R46" s="9"/>
      <c r="S46" s="3"/>
      <c r="T46" s="3"/>
      <c r="U46" s="3"/>
      <c r="V46" s="9"/>
      <c r="W46" s="3"/>
      <c r="X46" s="8"/>
      <c r="Y46" s="9"/>
      <c r="Z46" s="3"/>
      <c r="AA46" s="3"/>
      <c r="AB46" s="9"/>
      <c r="AC46" s="3"/>
      <c r="AD46" s="3"/>
      <c r="AE46" s="9"/>
    </row>
    <row r="47" customFormat="false" ht="14.25" hidden="false" customHeight="false" outlineLevel="0" collapsed="false">
      <c r="B47" s="21"/>
      <c r="C47" s="21"/>
      <c r="D47" s="21"/>
      <c r="E47" s="21"/>
      <c r="N47" s="3"/>
      <c r="O47" s="9"/>
      <c r="P47" s="3"/>
      <c r="Q47" s="9"/>
      <c r="R47" s="9"/>
      <c r="S47" s="3"/>
      <c r="T47" s="3"/>
      <c r="U47" s="3"/>
      <c r="V47" s="3"/>
      <c r="W47" s="3"/>
      <c r="X47" s="8"/>
      <c r="Y47" s="9"/>
      <c r="Z47" s="3"/>
      <c r="AA47" s="3"/>
      <c r="AB47" s="9"/>
      <c r="AC47" s="3"/>
      <c r="AD47" s="3"/>
      <c r="AE47" s="3"/>
    </row>
    <row r="48" customFormat="false" ht="14.25" hidden="false" customHeight="false" outlineLevel="0" collapsed="false">
      <c r="B48" s="21"/>
      <c r="C48" s="21"/>
      <c r="D48" s="21"/>
      <c r="E48" s="21"/>
    </row>
    <row r="49" customFormat="false" ht="14.25" hidden="false" customHeight="false" outlineLevel="0" collapsed="false">
      <c r="B49" s="21"/>
      <c r="C49" s="21"/>
      <c r="D49" s="21"/>
      <c r="E49" s="21"/>
    </row>
    <row r="50" customFormat="false" ht="14.25" hidden="false" customHeight="false" outlineLevel="0" collapsed="false">
      <c r="B50" s="21"/>
      <c r="C50" s="21"/>
      <c r="D50" s="21"/>
      <c r="E50" s="21"/>
    </row>
    <row r="51" customFormat="false" ht="14.25" hidden="false" customHeight="false" outlineLevel="0" collapsed="false">
      <c r="B51" s="21"/>
      <c r="C51" s="21"/>
      <c r="D51" s="21"/>
      <c r="E51" s="21"/>
    </row>
    <row r="52" customFormat="false" ht="14.25" hidden="false" customHeight="false" outlineLevel="0" collapsed="false">
      <c r="B52" s="21"/>
      <c r="C52" s="21"/>
      <c r="D52" s="21"/>
      <c r="E52" s="21"/>
    </row>
    <row r="53" customFormat="false" ht="14.25" hidden="false" customHeight="false" outlineLevel="0" collapsed="false">
      <c r="B53" s="21"/>
      <c r="C53" s="21"/>
      <c r="D53" s="21"/>
      <c r="E53" s="21"/>
    </row>
    <row r="54" customFormat="false" ht="14.25" hidden="false" customHeight="false" outlineLevel="0" collapsed="false">
      <c r="B54" s="21"/>
      <c r="C54" s="21"/>
      <c r="D54" s="21"/>
      <c r="E54" s="21"/>
    </row>
    <row r="55" customFormat="false" ht="14.25" hidden="false" customHeight="false" outlineLevel="0" collapsed="false">
      <c r="B55" s="21"/>
      <c r="C55" s="21"/>
      <c r="D55" s="21"/>
      <c r="E55" s="21"/>
    </row>
    <row r="56" customFormat="false" ht="14.25" hidden="false" customHeight="false" outlineLevel="0" collapsed="false">
      <c r="B56" s="21"/>
      <c r="C56" s="21"/>
      <c r="D56" s="21"/>
      <c r="E56" s="21"/>
    </row>
    <row r="57" customFormat="false" ht="14.25" hidden="false" customHeight="false" outlineLevel="0" collapsed="false">
      <c r="B57" s="21"/>
      <c r="C57" s="21"/>
      <c r="D57" s="21"/>
      <c r="E57" s="21"/>
    </row>
    <row r="58" customFormat="false" ht="14.25" hidden="false" customHeight="false" outlineLevel="0" collapsed="false">
      <c r="B58" s="21"/>
      <c r="C58" s="21"/>
      <c r="D58" s="21"/>
      <c r="E58" s="21"/>
    </row>
    <row r="59" customFormat="false" ht="14.25" hidden="false" customHeight="false" outlineLevel="0" collapsed="false">
      <c r="B59" s="21"/>
      <c r="C59" s="21"/>
      <c r="D59" s="21"/>
      <c r="E5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4" activeCellId="0" sqref="M2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0.49"/>
    <col collapsed="false" customWidth="true" hidden="false" outlineLevel="0" max="7" min="7" style="0" width="10.49"/>
    <col collapsed="false" customWidth="true" hidden="false" outlineLevel="0" max="14" min="14" style="0" width="9.5"/>
    <col collapsed="false" customWidth="true" hidden="false" outlineLevel="0" max="15" min="15" style="0" width="7.5"/>
  </cols>
  <sheetData>
    <row r="1" customFormat="false" ht="14.25" hidden="false" customHeight="false" outlineLevel="0" collapsed="false">
      <c r="A1" s="1" t="s">
        <v>22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1" t="s">
        <v>23</v>
      </c>
      <c r="H1" s="1" t="s">
        <v>1</v>
      </c>
      <c r="I1" s="1" t="s">
        <v>2</v>
      </c>
      <c r="J1" s="1" t="s">
        <v>3</v>
      </c>
      <c r="K1" s="1" t="s">
        <v>4</v>
      </c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customFormat="false" ht="14.25" hidden="false" customHeight="false" outlineLevel="0" collapsed="false">
      <c r="A2" s="2"/>
      <c r="B2" s="24" t="n">
        <v>21.5</v>
      </c>
      <c r="C2" s="24" t="n">
        <v>17.5</v>
      </c>
      <c r="D2" s="24" t="n">
        <v>18.1</v>
      </c>
      <c r="E2" s="24" t="n">
        <v>15.63</v>
      </c>
      <c r="F2" s="24"/>
      <c r="G2" s="24"/>
      <c r="H2" s="24" t="n">
        <v>18</v>
      </c>
      <c r="I2" s="25" t="n">
        <v>16.08</v>
      </c>
      <c r="J2" s="24" t="n">
        <v>16</v>
      </c>
      <c r="K2" s="24" t="n">
        <v>14.44</v>
      </c>
      <c r="M2" s="3"/>
      <c r="N2" s="3"/>
      <c r="O2" s="3"/>
      <c r="P2" s="3"/>
      <c r="Q2" s="3"/>
      <c r="R2" s="3"/>
    </row>
    <row r="3" customFormat="false" ht="14.25" hidden="false" customHeight="false" outlineLevel="0" collapsed="false">
      <c r="A3" s="2"/>
      <c r="B3" s="24" t="n">
        <v>21.17</v>
      </c>
      <c r="C3" s="24" t="n">
        <v>16.91</v>
      </c>
      <c r="D3" s="24" t="n">
        <v>18.33</v>
      </c>
      <c r="E3" s="24" t="n">
        <v>16.27</v>
      </c>
      <c r="F3" s="24"/>
      <c r="G3" s="24"/>
      <c r="H3" s="24" t="n">
        <v>16.22</v>
      </c>
      <c r="I3" s="25" t="n">
        <v>16.9</v>
      </c>
      <c r="J3" s="24" t="n">
        <v>16.5</v>
      </c>
      <c r="K3" s="24" t="n">
        <v>14.67</v>
      </c>
      <c r="M3" s="3"/>
      <c r="N3" s="3"/>
      <c r="O3" s="3"/>
      <c r="P3" s="3"/>
      <c r="Q3" s="3"/>
      <c r="R3" s="3"/>
    </row>
    <row r="4" customFormat="false" ht="14.25" hidden="false" customHeight="false" outlineLevel="0" collapsed="false">
      <c r="A4" s="2"/>
      <c r="B4" s="24" t="n">
        <v>21.5</v>
      </c>
      <c r="C4" s="24" t="n">
        <v>18.5</v>
      </c>
      <c r="D4" s="24" t="n">
        <v>17.87</v>
      </c>
      <c r="E4" s="24" t="n">
        <v>17.8</v>
      </c>
      <c r="F4" s="24"/>
      <c r="G4" s="24"/>
      <c r="H4" s="24" t="n">
        <v>16.33</v>
      </c>
      <c r="I4" s="25" t="n">
        <v>16.4</v>
      </c>
      <c r="J4" s="24" t="n">
        <v>15</v>
      </c>
      <c r="K4" s="24" t="n">
        <v>13</v>
      </c>
      <c r="M4" s="3"/>
      <c r="N4" s="3"/>
      <c r="O4" s="3"/>
      <c r="P4" s="3"/>
      <c r="Q4" s="3"/>
      <c r="R4" s="3"/>
    </row>
    <row r="5" customFormat="false" ht="14.25" hidden="false" customHeight="false" outlineLevel="0" collapsed="false">
      <c r="A5" s="2"/>
      <c r="B5" s="24" t="n">
        <v>22.14</v>
      </c>
      <c r="C5" s="24" t="n">
        <v>16</v>
      </c>
      <c r="D5" s="24" t="n">
        <v>17.67</v>
      </c>
      <c r="E5" s="24" t="n">
        <v>18</v>
      </c>
      <c r="F5" s="24"/>
      <c r="G5" s="24"/>
      <c r="H5" s="24" t="n">
        <v>17.54</v>
      </c>
      <c r="I5" s="25" t="n">
        <v>17.62</v>
      </c>
      <c r="J5" s="24" t="n">
        <v>14.6</v>
      </c>
      <c r="K5" s="24" t="n">
        <v>15.33</v>
      </c>
      <c r="M5" s="3"/>
      <c r="N5" s="3"/>
      <c r="O5" s="3"/>
      <c r="P5" s="3"/>
      <c r="Q5" s="3"/>
      <c r="R5" s="3"/>
    </row>
    <row r="6" customFormat="false" ht="14.25" hidden="false" customHeight="false" outlineLevel="0" collapsed="false">
      <c r="A6" s="2"/>
      <c r="B6" s="24" t="n">
        <v>21</v>
      </c>
      <c r="C6" s="24" t="n">
        <v>17</v>
      </c>
      <c r="D6" s="24" t="n">
        <v>18.33</v>
      </c>
      <c r="E6" s="24" t="n">
        <v>18.14</v>
      </c>
      <c r="F6" s="24"/>
      <c r="G6" s="24"/>
      <c r="H6" s="24" t="n">
        <v>17</v>
      </c>
      <c r="I6" s="25" t="n">
        <v>19.13</v>
      </c>
      <c r="J6" s="24" t="n">
        <v>16.55</v>
      </c>
      <c r="K6" s="24" t="n">
        <v>13.5</v>
      </c>
      <c r="M6" s="3"/>
      <c r="N6" s="3"/>
      <c r="O6" s="3"/>
      <c r="P6" s="3"/>
      <c r="Q6" s="3"/>
      <c r="R6" s="3"/>
    </row>
    <row r="7" customFormat="false" ht="14.25" hidden="false" customHeight="false" outlineLevel="0" collapsed="false">
      <c r="A7" s="2"/>
      <c r="B7" s="24" t="n">
        <v>21.89</v>
      </c>
      <c r="C7" s="24" t="n">
        <v>19.33</v>
      </c>
      <c r="D7" s="24" t="n">
        <v>18</v>
      </c>
      <c r="E7" s="24" t="n">
        <v>17.71</v>
      </c>
      <c r="F7" s="24"/>
      <c r="G7" s="24"/>
      <c r="H7" s="24" t="n">
        <v>21</v>
      </c>
      <c r="I7" s="25" t="n">
        <v>17.89</v>
      </c>
      <c r="J7" s="24" t="n">
        <v>16.2</v>
      </c>
      <c r="K7" s="24" t="n">
        <v>18</v>
      </c>
      <c r="M7" s="3"/>
      <c r="N7" s="3"/>
      <c r="O7" s="3"/>
      <c r="P7" s="3"/>
      <c r="Q7" s="3"/>
      <c r="R7" s="3"/>
    </row>
    <row r="8" customFormat="false" ht="14.25" hidden="false" customHeight="false" outlineLevel="0" collapsed="false">
      <c r="A8" s="2"/>
      <c r="B8" s="24" t="n">
        <v>21.4</v>
      </c>
      <c r="C8" s="24" t="n">
        <v>18.13</v>
      </c>
      <c r="D8" s="24" t="n">
        <v>18</v>
      </c>
      <c r="E8" s="24" t="n">
        <v>18.25</v>
      </c>
      <c r="F8" s="24"/>
      <c r="G8" s="24"/>
      <c r="H8" s="24" t="n">
        <v>17.73</v>
      </c>
      <c r="I8" s="25" t="n">
        <v>16.75</v>
      </c>
      <c r="J8" s="24" t="n">
        <v>18.1</v>
      </c>
      <c r="K8" s="24" t="n">
        <v>15</v>
      </c>
    </row>
    <row r="9" customFormat="false" ht="14.25" hidden="false" customHeight="false" outlineLevel="0" collapsed="false">
      <c r="A9" s="2"/>
      <c r="B9" s="24" t="n">
        <v>19.75</v>
      </c>
      <c r="C9" s="24" t="n">
        <v>18.4</v>
      </c>
      <c r="D9" s="24" t="n">
        <v>17.17</v>
      </c>
      <c r="E9" s="24" t="n">
        <v>17</v>
      </c>
      <c r="F9" s="24"/>
      <c r="G9" s="24"/>
      <c r="H9" s="24" t="n">
        <v>18.5</v>
      </c>
      <c r="I9" s="25" t="n">
        <v>15.88</v>
      </c>
      <c r="J9" s="24" t="n">
        <v>17.75</v>
      </c>
      <c r="K9" s="24" t="n">
        <v>15.67</v>
      </c>
    </row>
    <row r="10" customFormat="false" ht="14.25" hidden="false" customHeight="false" outlineLevel="0" collapsed="false">
      <c r="A10" s="2"/>
      <c r="B10" s="24" t="n">
        <v>21.83</v>
      </c>
      <c r="C10" s="24" t="n">
        <v>17</v>
      </c>
      <c r="D10" s="24" t="n">
        <v>18.5</v>
      </c>
      <c r="E10" s="24" t="n">
        <v>18.17</v>
      </c>
      <c r="F10" s="24"/>
      <c r="G10" s="24"/>
      <c r="H10" s="24" t="n">
        <v>17.38</v>
      </c>
      <c r="I10" s="24" t="n">
        <v>16.75</v>
      </c>
      <c r="J10" s="24" t="n">
        <v>17.83</v>
      </c>
      <c r="K10" s="24" t="n">
        <v>16.33</v>
      </c>
    </row>
    <row r="11" customFormat="false" ht="14.25" hidden="false" customHeight="false" outlineLevel="0" collapsed="false">
      <c r="A11" s="2"/>
      <c r="B11" s="24" t="n">
        <v>20.43</v>
      </c>
      <c r="C11" s="24" t="n">
        <v>17.6</v>
      </c>
      <c r="D11" s="24" t="n">
        <v>16.86</v>
      </c>
      <c r="E11" s="24" t="n">
        <v>16.5</v>
      </c>
      <c r="F11" s="24"/>
      <c r="G11" s="24"/>
      <c r="H11" s="24" t="n">
        <v>17.67</v>
      </c>
      <c r="I11" s="24" t="n">
        <v>17.15</v>
      </c>
      <c r="J11" s="24" t="n">
        <v>17.5</v>
      </c>
      <c r="K11" s="24" t="n">
        <v>13.33</v>
      </c>
    </row>
    <row r="12" customFormat="false" ht="14.25" hidden="false" customHeight="false" outlineLevel="0" collapsed="false">
      <c r="A12" s="2"/>
      <c r="B12" s="24" t="n">
        <v>20.67</v>
      </c>
      <c r="C12" s="24" t="n">
        <v>18.43</v>
      </c>
      <c r="D12" s="24" t="n">
        <v>18.17</v>
      </c>
      <c r="E12" s="24" t="n">
        <v>16.5</v>
      </c>
      <c r="F12" s="24"/>
      <c r="G12" s="24"/>
      <c r="H12" s="24" t="n">
        <v>18</v>
      </c>
      <c r="I12" s="24" t="n">
        <v>16.85</v>
      </c>
      <c r="J12" s="24" t="n">
        <v>16.7</v>
      </c>
      <c r="K12" s="24" t="n">
        <v>16.5</v>
      </c>
    </row>
    <row r="13" customFormat="false" ht="14.25" hidden="false" customHeight="false" outlineLevel="0" collapsed="false">
      <c r="A13" s="2"/>
      <c r="B13" s="24" t="n">
        <v>22</v>
      </c>
      <c r="C13" s="24" t="n">
        <v>19</v>
      </c>
      <c r="D13" s="24" t="n">
        <v>18</v>
      </c>
      <c r="E13" s="24" t="n">
        <v>16.5</v>
      </c>
      <c r="F13" s="24"/>
      <c r="G13" s="24"/>
      <c r="H13" s="24" t="n">
        <v>17.75</v>
      </c>
      <c r="I13" s="24" t="n">
        <v>17.64</v>
      </c>
      <c r="J13" s="24" t="n">
        <v>18.16</v>
      </c>
      <c r="K13" s="24" t="n">
        <v>16</v>
      </c>
    </row>
    <row r="14" customFormat="false" ht="14.25" hidden="false" customHeight="false" outlineLevel="0" collapsed="false">
      <c r="A14" s="2"/>
      <c r="B14" s="24" t="n">
        <v>20.83</v>
      </c>
      <c r="C14" s="24" t="n">
        <v>18.38</v>
      </c>
      <c r="D14" s="24" t="n">
        <v>17.44</v>
      </c>
      <c r="E14" s="24" t="n">
        <v>17.67</v>
      </c>
      <c r="F14" s="24"/>
      <c r="G14" s="24"/>
      <c r="H14" s="24" t="n">
        <v>20</v>
      </c>
      <c r="I14" s="24" t="n">
        <v>17.33</v>
      </c>
      <c r="J14" s="24" t="n">
        <v>16.71</v>
      </c>
      <c r="K14" s="24" t="n">
        <v>14.5</v>
      </c>
    </row>
    <row r="15" customFormat="false" ht="14.25" hidden="false" customHeight="false" outlineLevel="0" collapsed="false">
      <c r="A15" s="2"/>
      <c r="B15" s="24" t="n">
        <v>20.54</v>
      </c>
      <c r="C15" s="24" t="n">
        <v>18.25</v>
      </c>
      <c r="D15" s="24" t="n">
        <v>18.22</v>
      </c>
      <c r="E15" s="24" t="n">
        <v>15</v>
      </c>
      <c r="F15" s="24"/>
      <c r="G15" s="24"/>
      <c r="H15" s="24" t="n">
        <v>17</v>
      </c>
      <c r="I15" s="24" t="n">
        <v>17.42</v>
      </c>
      <c r="J15" s="24" t="n">
        <v>17.2</v>
      </c>
      <c r="K15" s="24" t="n">
        <v>15</v>
      </c>
    </row>
    <row r="16" customFormat="false" ht="14.25" hidden="false" customHeight="false" outlineLevel="0" collapsed="false">
      <c r="A16" s="2"/>
      <c r="B16" s="24" t="n">
        <v>22</v>
      </c>
      <c r="C16" s="24" t="n">
        <v>17.33</v>
      </c>
      <c r="D16" s="24" t="n">
        <v>15.5</v>
      </c>
      <c r="E16" s="24" t="n">
        <v>17.71</v>
      </c>
      <c r="F16" s="24"/>
      <c r="G16" s="24"/>
      <c r="H16" s="24" t="n">
        <v>17.5</v>
      </c>
      <c r="I16" s="24" t="n">
        <v>16.83</v>
      </c>
      <c r="J16" s="24" t="n">
        <v>16.16</v>
      </c>
      <c r="K16" s="24" t="n">
        <v>14</v>
      </c>
    </row>
    <row r="17" customFormat="false" ht="14.25" hidden="false" customHeight="false" outlineLevel="0" collapsed="false">
      <c r="A17" s="2"/>
      <c r="B17" s="24" t="n">
        <v>22</v>
      </c>
      <c r="C17" s="24" t="n">
        <v>19</v>
      </c>
      <c r="D17" s="24" t="n">
        <v>15</v>
      </c>
      <c r="E17" s="24" t="n">
        <v>15.6</v>
      </c>
      <c r="F17" s="24"/>
      <c r="G17" s="24"/>
      <c r="H17" s="24" t="n">
        <v>19</v>
      </c>
      <c r="I17" s="24" t="n">
        <v>18.4</v>
      </c>
      <c r="J17" s="24" t="n">
        <v>17.43</v>
      </c>
      <c r="K17" s="24" t="n">
        <v>14.67</v>
      </c>
    </row>
    <row r="18" customFormat="false" ht="14.25" hidden="false" customHeight="false" outlineLevel="0" collapsed="false">
      <c r="A18" s="2"/>
      <c r="B18" s="24" t="n">
        <v>21.86</v>
      </c>
      <c r="C18" s="24" t="n">
        <v>17</v>
      </c>
      <c r="D18" s="24" t="n">
        <v>15</v>
      </c>
      <c r="E18" s="24" t="n">
        <v>17.33</v>
      </c>
      <c r="F18" s="24"/>
      <c r="G18" s="24"/>
      <c r="H18" s="24" t="n">
        <v>17.75</v>
      </c>
      <c r="I18" s="24" t="n">
        <v>16.25</v>
      </c>
      <c r="J18" s="24" t="n">
        <v>18.5</v>
      </c>
      <c r="K18" s="24" t="n">
        <v>15.88</v>
      </c>
    </row>
    <row r="19" customFormat="false" ht="14.25" hidden="false" customHeight="false" outlineLevel="0" collapsed="false">
      <c r="A19" s="2"/>
      <c r="B19" s="24" t="n">
        <v>20.15</v>
      </c>
      <c r="C19" s="24" t="n">
        <v>17.43</v>
      </c>
      <c r="D19" s="24" t="n">
        <v>15</v>
      </c>
      <c r="E19" s="24"/>
      <c r="F19" s="24"/>
      <c r="G19" s="24"/>
      <c r="H19" s="24" t="n">
        <v>19</v>
      </c>
      <c r="I19" s="24" t="n">
        <v>16.8</v>
      </c>
      <c r="J19" s="24" t="n">
        <v>17.76</v>
      </c>
      <c r="K19" s="24"/>
    </row>
    <row r="20" customFormat="false" ht="14.25" hidden="false" customHeight="false" outlineLevel="0" collapsed="false">
      <c r="A20" s="2"/>
      <c r="B20" s="24" t="n">
        <v>22</v>
      </c>
      <c r="C20" s="24" t="n">
        <v>15.78</v>
      </c>
      <c r="D20" s="24" t="n">
        <v>15</v>
      </c>
      <c r="E20" s="24"/>
      <c r="F20" s="24"/>
      <c r="G20" s="24"/>
      <c r="H20" s="24" t="n">
        <v>20</v>
      </c>
      <c r="I20" s="24" t="n">
        <v>16.43</v>
      </c>
      <c r="J20" s="24" t="n">
        <v>14.25</v>
      </c>
      <c r="K20" s="24"/>
    </row>
    <row r="21" customFormat="false" ht="14.25" hidden="false" customHeight="false" outlineLevel="0" collapsed="false">
      <c r="A21" s="2"/>
      <c r="B21" s="24"/>
      <c r="C21" s="24" t="n">
        <v>17.67</v>
      </c>
      <c r="D21" s="24"/>
      <c r="E21" s="24"/>
      <c r="F21" s="24"/>
      <c r="G21" s="24"/>
      <c r="H21" s="24" t="n">
        <v>21</v>
      </c>
      <c r="I21" s="24" t="n">
        <v>18</v>
      </c>
      <c r="J21" s="24" t="n">
        <v>14.5</v>
      </c>
      <c r="K21" s="24"/>
    </row>
    <row r="22" customFormat="false" ht="14.25" hidden="false" customHeight="false" outlineLevel="0" collapsed="false">
      <c r="A22" s="2"/>
      <c r="B22" s="24"/>
      <c r="C22" s="24" t="n">
        <v>17.56</v>
      </c>
      <c r="D22" s="24"/>
      <c r="E22" s="24"/>
      <c r="F22" s="24"/>
      <c r="G22" s="24"/>
      <c r="H22" s="24"/>
      <c r="I22" s="24" t="n">
        <v>17</v>
      </c>
      <c r="J22" s="24" t="n">
        <v>15.33</v>
      </c>
      <c r="K22" s="24"/>
    </row>
    <row r="23" customFormat="false" ht="14.25" hidden="false" customHeight="false" outlineLevel="0" collapsed="false">
      <c r="A23" s="2"/>
      <c r="B23" s="24"/>
      <c r="C23" s="24" t="n">
        <v>18.4</v>
      </c>
      <c r="D23" s="24"/>
      <c r="E23" s="24"/>
      <c r="F23" s="24"/>
      <c r="G23" s="24"/>
      <c r="H23" s="24"/>
      <c r="I23" s="24" t="n">
        <v>18</v>
      </c>
      <c r="J23" s="24" t="n">
        <v>15.33</v>
      </c>
      <c r="K23" s="24"/>
    </row>
    <row r="24" customFormat="false" ht="14.25" hidden="false" customHeight="false" outlineLevel="0" collapsed="false">
      <c r="A24" s="2"/>
      <c r="B24" s="26"/>
      <c r="C24" s="26"/>
      <c r="D24" s="26"/>
      <c r="E24" s="26"/>
      <c r="F24" s="26"/>
      <c r="G24" s="26"/>
      <c r="H24" s="26"/>
      <c r="I24" s="26"/>
      <c r="J24" s="26"/>
      <c r="K24" s="26"/>
    </row>
    <row r="25" customFormat="false" ht="14.25" hidden="false" customHeight="false" outlineLevel="0" collapsed="false">
      <c r="B25" s="3" t="s">
        <v>6</v>
      </c>
      <c r="C25" s="3" t="s">
        <v>7</v>
      </c>
      <c r="D25" s="8" t="s">
        <v>8</v>
      </c>
      <c r="E25" s="3" t="s">
        <v>9</v>
      </c>
      <c r="F25" s="3"/>
      <c r="G25" s="3"/>
      <c r="H25" s="3" t="s">
        <v>10</v>
      </c>
      <c r="I25" s="3" t="s">
        <v>11</v>
      </c>
      <c r="J25" s="8" t="s">
        <v>12</v>
      </c>
      <c r="K25" s="3" t="s">
        <v>13</v>
      </c>
    </row>
    <row r="26" customFormat="false" ht="14.25" hidden="false" customHeight="false" outlineLevel="0" collapsed="false">
      <c r="A26" s="10" t="s">
        <v>14</v>
      </c>
      <c r="B26" s="11" t="n">
        <f aca="false">AVERAGE(B2:B20)</f>
        <v>21.2978947368421</v>
      </c>
      <c r="C26" s="12" t="n">
        <f aca="false">STDEV(B2:B20)</f>
        <v>0.725806669601091</v>
      </c>
      <c r="D26" s="7" t="n">
        <v>19</v>
      </c>
      <c r="E26" s="11" t="n">
        <f aca="false">C26/SQRT(D26)</f>
        <v>0.166511469754683</v>
      </c>
      <c r="G26" s="10" t="s">
        <v>14</v>
      </c>
      <c r="H26" s="11" t="n">
        <f aca="false">AVERAGE(H2:H21)</f>
        <v>18.2185</v>
      </c>
      <c r="I26" s="16" t="n">
        <f aca="false">STDEV(H2:H21)</f>
        <v>1.38422037719128</v>
      </c>
      <c r="J26" s="0" t="n">
        <v>20</v>
      </c>
      <c r="K26" s="11" t="n">
        <f aca="false">I26/SQRT(J26)</f>
        <v>0.309521085924011</v>
      </c>
    </row>
    <row r="27" customFormat="false" ht="14.25" hidden="false" customHeight="false" outlineLevel="0" collapsed="false">
      <c r="A27" s="10" t="s">
        <v>15</v>
      </c>
      <c r="B27" s="11" t="n">
        <f aca="false">AVERAGE(C2:C23)</f>
        <v>17.7545454545455</v>
      </c>
      <c r="C27" s="12" t="n">
        <f aca="false">STDEV(C2:C23)</f>
        <v>0.926461405526823</v>
      </c>
      <c r="D27" s="7" t="n">
        <v>22</v>
      </c>
      <c r="E27" s="11" t="n">
        <f aca="false">C27/SQRT(D27)</f>
        <v>0.197522235334144</v>
      </c>
      <c r="G27" s="10" t="s">
        <v>15</v>
      </c>
      <c r="H27" s="11" t="n">
        <f aca="false">AVERAGE(I2:I23)</f>
        <v>17.1590909090909</v>
      </c>
      <c r="I27" s="16" t="n">
        <f aca="false">STDEV(I2:I23)</f>
        <v>0.799064387958753</v>
      </c>
      <c r="J27" s="0" t="n">
        <v>22</v>
      </c>
      <c r="K27" s="11" t="n">
        <f aca="false">I27/SQRT(J27)</f>
        <v>0.170361099927063</v>
      </c>
    </row>
    <row r="28" customFormat="false" ht="14.25" hidden="false" customHeight="false" outlineLevel="0" collapsed="false">
      <c r="A28" s="10" t="s">
        <v>16</v>
      </c>
      <c r="B28" s="11" t="n">
        <f aca="false">AVERAGE(D2:D20)</f>
        <v>17.1663157894737</v>
      </c>
      <c r="C28" s="12" t="n">
        <f aca="false">STDEV(D2:D20)</f>
        <v>1.33390492134233</v>
      </c>
      <c r="D28" s="7" t="n">
        <v>19</v>
      </c>
      <c r="E28" s="11" t="n">
        <f aca="false">C28/SQRT(D28)</f>
        <v>0.306018776443305</v>
      </c>
      <c r="G28" s="10" t="s">
        <v>16</v>
      </c>
      <c r="H28" s="11" t="n">
        <f aca="false">AVERAGE(J2:J23)</f>
        <v>16.5481818181818</v>
      </c>
      <c r="I28" s="16" t="n">
        <f aca="false">STDEV(J2:J23)</f>
        <v>1.28620755328597</v>
      </c>
      <c r="J28" s="0" t="n">
        <v>22</v>
      </c>
      <c r="K28" s="11" t="n">
        <f aca="false">I28/SQRT(J28)</f>
        <v>0.274220371742565</v>
      </c>
    </row>
    <row r="29" customFormat="false" ht="14.25" hidden="false" customHeight="false" outlineLevel="0" collapsed="false">
      <c r="A29" s="10" t="s">
        <v>17</v>
      </c>
      <c r="B29" s="11" t="n">
        <f aca="false">AVERAGE(E2:E21)</f>
        <v>17.0458823529412</v>
      </c>
      <c r="C29" s="12" t="n">
        <f aca="false">STDEV(E2:E21)</f>
        <v>1.01615118722271</v>
      </c>
      <c r="D29" s="7" t="n">
        <v>17</v>
      </c>
      <c r="E29" s="11" t="n">
        <f aca="false">C29/SQRT(D29)</f>
        <v>0.246452863324471</v>
      </c>
      <c r="G29" s="10" t="s">
        <v>17</v>
      </c>
      <c r="H29" s="11" t="n">
        <f aca="false">AVERAGE(K2:K18)</f>
        <v>15.0482352941176</v>
      </c>
      <c r="I29" s="16" t="n">
        <f aca="false">STDEV(K2:K18)</f>
        <v>1.27798295809313</v>
      </c>
      <c r="J29" s="0" t="n">
        <v>17</v>
      </c>
      <c r="K29" s="11" t="n">
        <f aca="false">I29/SQRT(J29)</f>
        <v>0.309956395526899</v>
      </c>
    </row>
    <row r="30" customFormat="false" ht="14.25" hidden="false" customHeight="false" outlineLevel="0" collapsed="false">
      <c r="B30" s="11"/>
      <c r="C30" s="11"/>
      <c r="E30" s="11"/>
    </row>
    <row r="31" customFormat="false" ht="14.25" hidden="false" customHeight="false" outlineLevel="0" collapsed="false">
      <c r="B31" s="21"/>
      <c r="C31" s="21"/>
      <c r="E31" s="21"/>
    </row>
    <row r="32" customFormat="false" ht="14.25" hidden="false" customHeight="false" outlineLevel="0" collapsed="false">
      <c r="B32" s="21"/>
      <c r="C32" s="21"/>
      <c r="E32" s="21"/>
    </row>
    <row r="33" customFormat="false" ht="14.25" hidden="false" customHeight="false" outlineLevel="0" collapsed="false">
      <c r="B33" s="21"/>
      <c r="C33" s="21"/>
      <c r="E33" s="21"/>
    </row>
    <row r="34" customFormat="false" ht="14.25" hidden="false" customHeight="false" outlineLevel="0" collapsed="false">
      <c r="B34" s="21"/>
      <c r="C34" s="21"/>
      <c r="E34" s="21"/>
    </row>
    <row r="35" customFormat="false" ht="14.25" hidden="false" customHeight="false" outlineLevel="0" collapsed="false">
      <c r="B35" s="21"/>
      <c r="C35" s="21"/>
      <c r="E35" s="21"/>
    </row>
    <row r="36" customFormat="false" ht="14.25" hidden="false" customHeight="false" outlineLevel="0" collapsed="false">
      <c r="B36" s="21"/>
      <c r="C36" s="21"/>
      <c r="E36" s="21"/>
    </row>
    <row r="37" customFormat="false" ht="14.25" hidden="false" customHeight="false" outlineLevel="0" collapsed="false">
      <c r="B37" s="21"/>
      <c r="C37" s="21"/>
      <c r="E37" s="21"/>
    </row>
    <row r="38" customFormat="false" ht="14.25" hidden="false" customHeight="false" outlineLevel="0" collapsed="false">
      <c r="B38" s="21"/>
      <c r="C38" s="21"/>
      <c r="E38" s="21"/>
    </row>
    <row r="39" customFormat="false" ht="14.25" hidden="false" customHeight="false" outlineLevel="0" collapsed="false">
      <c r="B39" s="21"/>
      <c r="C39" s="21"/>
      <c r="E39" s="21"/>
    </row>
    <row r="40" customFormat="false" ht="14.25" hidden="false" customHeight="false" outlineLevel="0" collapsed="false">
      <c r="B40" s="21"/>
      <c r="C40" s="21"/>
      <c r="E40" s="21"/>
    </row>
    <row r="41" customFormat="false" ht="14.25" hidden="false" customHeight="false" outlineLevel="0" collapsed="false">
      <c r="B41" s="21"/>
      <c r="C41" s="21"/>
      <c r="E41" s="21"/>
    </row>
    <row r="42" customFormat="false" ht="14.25" hidden="false" customHeight="false" outlineLevel="0" collapsed="false">
      <c r="B42" s="21"/>
      <c r="C42" s="21"/>
      <c r="E42" s="21"/>
    </row>
    <row r="43" customFormat="false" ht="14.25" hidden="false" customHeight="false" outlineLevel="0" collapsed="false">
      <c r="B43" s="21"/>
      <c r="C43" s="21"/>
      <c r="E43" s="21"/>
    </row>
    <row r="44" customFormat="false" ht="14.25" hidden="false" customHeight="false" outlineLevel="0" collapsed="false">
      <c r="B44" s="21"/>
      <c r="C44" s="21"/>
      <c r="E44" s="21"/>
    </row>
    <row r="45" customFormat="false" ht="14.25" hidden="false" customHeight="false" outlineLevel="0" collapsed="false">
      <c r="B45" s="21"/>
      <c r="C45" s="21"/>
      <c r="E45" s="21"/>
    </row>
    <row r="46" customFormat="false" ht="14.25" hidden="false" customHeight="false" outlineLevel="0" collapsed="false">
      <c r="B46" s="21"/>
      <c r="C46" s="21"/>
      <c r="E46" s="21"/>
    </row>
    <row r="47" customFormat="false" ht="14.25" hidden="false" customHeight="false" outlineLevel="0" collapsed="false">
      <c r="B47" s="21"/>
      <c r="C47" s="21"/>
      <c r="E47" s="21"/>
    </row>
    <row r="48" customFormat="false" ht="14.25" hidden="false" customHeight="false" outlineLevel="0" collapsed="false">
      <c r="B48" s="21"/>
      <c r="C48" s="21"/>
      <c r="E48" s="21"/>
    </row>
    <row r="49" customFormat="false" ht="14.25" hidden="false" customHeight="false" outlineLevel="0" collapsed="false">
      <c r="B49" s="21"/>
      <c r="C49" s="21"/>
      <c r="E49" s="21"/>
    </row>
    <row r="50" customFormat="false" ht="14.25" hidden="false" customHeight="false" outlineLevel="0" collapsed="false">
      <c r="B50" s="21"/>
      <c r="C50" s="21"/>
      <c r="E50" s="21"/>
    </row>
    <row r="51" customFormat="false" ht="14.25" hidden="false" customHeight="false" outlineLevel="0" collapsed="false">
      <c r="B51" s="21"/>
      <c r="C51" s="21"/>
      <c r="E51" s="21"/>
    </row>
    <row r="52" customFormat="false" ht="14.25" hidden="false" customHeight="false" outlineLevel="0" collapsed="false">
      <c r="B52" s="21"/>
      <c r="C52" s="21"/>
      <c r="E52" s="21"/>
    </row>
    <row r="53" customFormat="false" ht="14.25" hidden="false" customHeight="false" outlineLevel="0" collapsed="false">
      <c r="B53" s="21"/>
      <c r="C53" s="21"/>
      <c r="E53" s="21"/>
    </row>
    <row r="54" customFormat="false" ht="14.25" hidden="false" customHeight="false" outlineLevel="0" collapsed="false">
      <c r="B54" s="21"/>
      <c r="C54" s="21"/>
      <c r="E54" s="21"/>
    </row>
    <row r="55" customFormat="false" ht="14.25" hidden="false" customHeight="false" outlineLevel="0" collapsed="false">
      <c r="B55" s="21"/>
      <c r="C55" s="21"/>
      <c r="E55" s="21"/>
    </row>
    <row r="56" customFormat="false" ht="14.25" hidden="false" customHeight="false" outlineLevel="0" collapsed="false">
      <c r="B56" s="21"/>
      <c r="C56" s="21"/>
      <c r="E56" s="21"/>
    </row>
    <row r="57" customFormat="false" ht="14.25" hidden="false" customHeight="false" outlineLevel="0" collapsed="false">
      <c r="B57" s="21"/>
      <c r="C57" s="21"/>
      <c r="E57" s="21"/>
    </row>
    <row r="58" customFormat="false" ht="14.25" hidden="false" customHeight="false" outlineLevel="0" collapsed="false">
      <c r="B58" s="21"/>
      <c r="C58" s="21"/>
      <c r="E58" s="21"/>
    </row>
    <row r="59" customFormat="false" ht="14.25" hidden="false" customHeight="false" outlineLevel="0" collapsed="false">
      <c r="B59" s="21"/>
      <c r="C59" s="21"/>
      <c r="E5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5" activeCellId="0" sqref="N25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24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1" t="s">
        <v>25</v>
      </c>
      <c r="H1" s="1" t="s">
        <v>1</v>
      </c>
      <c r="I1" s="1" t="s">
        <v>2</v>
      </c>
      <c r="J1" s="1" t="s">
        <v>3</v>
      </c>
      <c r="K1" s="1" t="s">
        <v>4</v>
      </c>
      <c r="L1" s="4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customFormat="false" ht="14.25" hidden="false" customHeight="false" outlineLevel="0" collapsed="false">
      <c r="A2" s="2"/>
      <c r="B2" s="24" t="n">
        <v>2.13</v>
      </c>
      <c r="C2" s="24" t="n">
        <v>3.33</v>
      </c>
      <c r="D2" s="24" t="n">
        <v>6</v>
      </c>
      <c r="E2" s="24" t="n">
        <v>4.25</v>
      </c>
      <c r="F2" s="24"/>
      <c r="G2" s="24"/>
      <c r="H2" s="24" t="n">
        <v>2.33</v>
      </c>
      <c r="I2" s="25" t="n">
        <v>4.33</v>
      </c>
      <c r="J2" s="24" t="n">
        <v>3</v>
      </c>
      <c r="K2" s="24" t="n">
        <v>4</v>
      </c>
      <c r="L2" s="2"/>
      <c r="M2" s="3"/>
      <c r="N2" s="3"/>
      <c r="O2" s="3"/>
      <c r="P2" s="3"/>
      <c r="Q2" s="3"/>
      <c r="R2" s="3"/>
    </row>
    <row r="3" customFormat="false" ht="14.25" hidden="false" customHeight="false" outlineLevel="0" collapsed="false">
      <c r="A3" s="2"/>
      <c r="B3" s="24" t="n">
        <v>2.67</v>
      </c>
      <c r="C3" s="24" t="n">
        <v>5</v>
      </c>
      <c r="D3" s="24" t="n">
        <v>4</v>
      </c>
      <c r="E3" s="24" t="n">
        <v>3</v>
      </c>
      <c r="F3" s="24"/>
      <c r="G3" s="24"/>
      <c r="H3" s="24" t="n">
        <v>4</v>
      </c>
      <c r="I3" s="25" t="n">
        <v>3.6</v>
      </c>
      <c r="J3" s="24" t="n">
        <v>3</v>
      </c>
      <c r="K3" s="24" t="n">
        <v>4</v>
      </c>
      <c r="L3" s="2"/>
      <c r="M3" s="3"/>
      <c r="N3" s="3"/>
      <c r="O3" s="9"/>
      <c r="P3" s="9"/>
      <c r="Q3" s="3"/>
      <c r="R3" s="3"/>
    </row>
    <row r="4" customFormat="false" ht="14.25" hidden="false" customHeight="false" outlineLevel="0" collapsed="false">
      <c r="A4" s="2"/>
      <c r="B4" s="24" t="n">
        <v>3.43</v>
      </c>
      <c r="C4" s="24" t="n">
        <v>2.5</v>
      </c>
      <c r="D4" s="24" t="n">
        <v>3</v>
      </c>
      <c r="E4" s="24" t="n">
        <v>4.75</v>
      </c>
      <c r="F4" s="24"/>
      <c r="G4" s="24"/>
      <c r="H4" s="24" t="n">
        <v>2</v>
      </c>
      <c r="I4" s="25" t="n">
        <v>4.5</v>
      </c>
      <c r="J4" s="24" t="n">
        <v>3</v>
      </c>
      <c r="K4" s="24" t="n">
        <v>3</v>
      </c>
      <c r="L4" s="2"/>
      <c r="M4" s="3"/>
      <c r="N4" s="3"/>
      <c r="O4" s="9"/>
      <c r="P4" s="9"/>
      <c r="Q4" s="3"/>
      <c r="R4" s="3"/>
    </row>
    <row r="5" customFormat="false" ht="14.25" hidden="false" customHeight="false" outlineLevel="0" collapsed="false">
      <c r="A5" s="2"/>
      <c r="B5" s="24" t="n">
        <v>2</v>
      </c>
      <c r="C5" s="24" t="n">
        <v>2</v>
      </c>
      <c r="D5" s="24" t="n">
        <v>3</v>
      </c>
      <c r="E5" s="24" t="n">
        <v>6</v>
      </c>
      <c r="F5" s="24"/>
      <c r="G5" s="24"/>
      <c r="H5" s="24" t="n">
        <v>3</v>
      </c>
      <c r="I5" s="25" t="n">
        <v>4</v>
      </c>
      <c r="J5" s="24" t="n">
        <v>4</v>
      </c>
      <c r="K5" s="24" t="n">
        <v>4</v>
      </c>
      <c r="L5" s="2"/>
      <c r="M5" s="3"/>
      <c r="N5" s="3"/>
      <c r="O5" s="9"/>
      <c r="P5" s="9"/>
      <c r="Q5" s="3"/>
      <c r="R5" s="3"/>
    </row>
    <row r="6" customFormat="false" ht="14.25" hidden="false" customHeight="false" outlineLevel="0" collapsed="false">
      <c r="A6" s="2"/>
      <c r="B6" s="24" t="n">
        <v>2.6</v>
      </c>
      <c r="C6" s="24" t="n">
        <v>3</v>
      </c>
      <c r="D6" s="24" t="n">
        <v>3</v>
      </c>
      <c r="E6" s="24" t="n">
        <v>6</v>
      </c>
      <c r="F6" s="24"/>
      <c r="G6" s="24"/>
      <c r="H6" s="24" t="n">
        <v>3</v>
      </c>
      <c r="I6" s="24" t="n">
        <v>3</v>
      </c>
      <c r="J6" s="24" t="n">
        <v>3</v>
      </c>
      <c r="K6" s="24" t="n">
        <v>5.5</v>
      </c>
      <c r="L6" s="2"/>
      <c r="M6" s="3"/>
      <c r="N6" s="3"/>
      <c r="O6" s="9"/>
      <c r="P6" s="9"/>
      <c r="Q6" s="3"/>
      <c r="R6" s="3"/>
    </row>
    <row r="7" customFormat="false" ht="14.25" hidden="false" customHeight="false" outlineLevel="0" collapsed="false">
      <c r="A7" s="2"/>
      <c r="B7" s="24" t="n">
        <v>2.5</v>
      </c>
      <c r="C7" s="24" t="n">
        <v>2.88</v>
      </c>
      <c r="D7" s="24" t="n">
        <v>4</v>
      </c>
      <c r="E7" s="24" t="n">
        <v>3</v>
      </c>
      <c r="F7" s="24"/>
      <c r="G7" s="24"/>
      <c r="H7" s="24" t="n">
        <v>1</v>
      </c>
      <c r="I7" s="24" t="n">
        <v>3.5</v>
      </c>
      <c r="J7" s="24" t="n">
        <v>3</v>
      </c>
      <c r="K7" s="24" t="n">
        <v>2</v>
      </c>
      <c r="L7" s="2"/>
      <c r="M7" s="3"/>
      <c r="N7" s="3"/>
      <c r="O7" s="3"/>
      <c r="P7" s="3"/>
      <c r="Q7" s="3"/>
      <c r="R7" s="3"/>
    </row>
    <row r="8" customFormat="false" ht="14.25" hidden="false" customHeight="false" outlineLevel="0" collapsed="false">
      <c r="A8" s="2"/>
      <c r="B8" s="24" t="n">
        <v>2.25</v>
      </c>
      <c r="C8" s="24" t="n">
        <v>2</v>
      </c>
      <c r="D8" s="24" t="n">
        <v>4</v>
      </c>
      <c r="E8" s="24" t="n">
        <v>4</v>
      </c>
      <c r="F8" s="24"/>
      <c r="G8" s="24"/>
      <c r="H8" s="24" t="n">
        <v>1</v>
      </c>
      <c r="I8" s="24" t="n">
        <v>2.43</v>
      </c>
      <c r="J8" s="24" t="n">
        <v>2.8</v>
      </c>
      <c r="K8" s="24" t="n">
        <v>6</v>
      </c>
      <c r="L8" s="2"/>
    </row>
    <row r="9" customFormat="false" ht="14.25" hidden="false" customHeight="false" outlineLevel="0" collapsed="false">
      <c r="A9" s="2"/>
      <c r="B9" s="24" t="n">
        <v>1</v>
      </c>
      <c r="C9" s="24" t="n">
        <v>2</v>
      </c>
      <c r="D9" s="24" t="n">
        <v>5</v>
      </c>
      <c r="E9" s="24" t="n">
        <v>3</v>
      </c>
      <c r="F9" s="24"/>
      <c r="G9" s="24"/>
      <c r="H9" s="24" t="n">
        <v>3</v>
      </c>
      <c r="I9" s="24" t="n">
        <v>2</v>
      </c>
      <c r="J9" s="24" t="n">
        <v>3</v>
      </c>
      <c r="K9" s="24" t="n">
        <v>3</v>
      </c>
      <c r="L9" s="2"/>
    </row>
    <row r="10" customFormat="false" ht="14.25" hidden="false" customHeight="false" outlineLevel="0" collapsed="false">
      <c r="A10" s="2"/>
      <c r="B10" s="24" t="n">
        <v>3.5</v>
      </c>
      <c r="C10" s="24" t="n">
        <v>2.5</v>
      </c>
      <c r="D10" s="24" t="n">
        <v>4</v>
      </c>
      <c r="E10" s="24" t="n">
        <v>5.2</v>
      </c>
      <c r="F10" s="24"/>
      <c r="G10" s="24"/>
      <c r="H10" s="24" t="n">
        <v>3</v>
      </c>
      <c r="I10" s="24" t="n">
        <v>3</v>
      </c>
      <c r="J10" s="24" t="n">
        <v>2.8</v>
      </c>
      <c r="K10" s="24" t="n">
        <v>3</v>
      </c>
      <c r="L10" s="2"/>
    </row>
    <row r="11" customFormat="false" ht="14.25" hidden="false" customHeight="false" outlineLevel="0" collapsed="false">
      <c r="A11" s="2"/>
      <c r="B11" s="24" t="n">
        <v>2.2</v>
      </c>
      <c r="C11" s="24" t="n">
        <v>4.5</v>
      </c>
      <c r="D11" s="24" t="n">
        <v>6</v>
      </c>
      <c r="E11" s="24" t="n">
        <v>4</v>
      </c>
      <c r="F11" s="24"/>
      <c r="G11" s="24"/>
      <c r="H11" s="24" t="n">
        <v>4</v>
      </c>
      <c r="I11" s="24" t="n">
        <v>3</v>
      </c>
      <c r="J11" s="24" t="n">
        <v>2.5</v>
      </c>
      <c r="K11" s="24" t="n">
        <v>3</v>
      </c>
      <c r="L11" s="2"/>
    </row>
    <row r="12" customFormat="false" ht="14.25" hidden="false" customHeight="false" outlineLevel="0" collapsed="false">
      <c r="A12" s="2"/>
      <c r="B12" s="24" t="n">
        <v>2</v>
      </c>
      <c r="C12" s="24" t="n">
        <v>2.5</v>
      </c>
      <c r="D12" s="24" t="n">
        <v>3</v>
      </c>
      <c r="E12" s="24" t="n">
        <v>6</v>
      </c>
      <c r="F12" s="24"/>
      <c r="G12" s="24"/>
      <c r="H12" s="24" t="n">
        <v>2</v>
      </c>
      <c r="I12" s="24" t="n">
        <v>3.5</v>
      </c>
      <c r="J12" s="24" t="n">
        <v>2.5</v>
      </c>
      <c r="K12" s="24" t="n">
        <v>4</v>
      </c>
      <c r="L12" s="2"/>
    </row>
    <row r="13" customFormat="false" ht="14.25" hidden="false" customHeight="false" outlineLevel="0" collapsed="false">
      <c r="A13" s="2"/>
      <c r="B13" s="24" t="n">
        <v>2.33</v>
      </c>
      <c r="C13" s="24" t="n">
        <v>3</v>
      </c>
      <c r="D13" s="24" t="n">
        <v>4.75</v>
      </c>
      <c r="E13" s="24" t="n">
        <v>5</v>
      </c>
      <c r="F13" s="24"/>
      <c r="G13" s="24"/>
      <c r="H13" s="24" t="n">
        <v>2</v>
      </c>
      <c r="I13" s="24" t="n">
        <v>2</v>
      </c>
      <c r="J13" s="24" t="n">
        <v>4</v>
      </c>
      <c r="K13" s="24" t="n">
        <v>5</v>
      </c>
      <c r="L13" s="2"/>
    </row>
    <row r="14" customFormat="false" ht="14.25" hidden="false" customHeight="false" outlineLevel="0" collapsed="false">
      <c r="A14" s="2"/>
      <c r="B14" s="24" t="n">
        <v>2.33</v>
      </c>
      <c r="C14" s="24" t="n">
        <v>4.5</v>
      </c>
      <c r="D14" s="24" t="n">
        <v>5</v>
      </c>
      <c r="E14" s="24" t="n">
        <v>6</v>
      </c>
      <c r="F14" s="24"/>
      <c r="G14" s="24"/>
      <c r="H14" s="24" t="n">
        <v>2</v>
      </c>
      <c r="I14" s="24" t="n">
        <v>2</v>
      </c>
      <c r="J14" s="24" t="n">
        <v>2.67</v>
      </c>
      <c r="K14" s="24" t="n">
        <v>3</v>
      </c>
      <c r="L14" s="2"/>
    </row>
    <row r="15" customFormat="false" ht="14.25" hidden="false" customHeight="false" outlineLevel="0" collapsed="false">
      <c r="A15" s="2"/>
      <c r="B15" s="24" t="n">
        <v>3.09</v>
      </c>
      <c r="C15" s="24" t="n">
        <v>2.5</v>
      </c>
      <c r="D15" s="24" t="n">
        <v>4</v>
      </c>
      <c r="E15" s="24" t="n">
        <v>3.33</v>
      </c>
      <c r="F15" s="24"/>
      <c r="G15" s="24"/>
      <c r="H15" s="24" t="n">
        <v>1</v>
      </c>
      <c r="I15" s="24" t="n">
        <v>3.5</v>
      </c>
      <c r="J15" s="24" t="n">
        <v>7</v>
      </c>
      <c r="K15" s="24" t="n">
        <v>3</v>
      </c>
      <c r="L15" s="2"/>
    </row>
    <row r="16" customFormat="false" ht="14.25" hidden="false" customHeight="false" outlineLevel="0" collapsed="false">
      <c r="A16" s="2"/>
      <c r="B16" s="24" t="n">
        <v>3</v>
      </c>
      <c r="C16" s="24" t="n">
        <v>3.33</v>
      </c>
      <c r="D16" s="24" t="n">
        <v>3</v>
      </c>
      <c r="E16" s="24" t="n">
        <v>6</v>
      </c>
      <c r="F16" s="24"/>
      <c r="G16" s="24"/>
      <c r="H16" s="24" t="n">
        <v>2</v>
      </c>
      <c r="I16" s="24" t="n">
        <v>5</v>
      </c>
      <c r="J16" s="24" t="n">
        <v>6</v>
      </c>
      <c r="K16" s="24" t="n">
        <v>3</v>
      </c>
      <c r="L16" s="2"/>
    </row>
    <row r="17" customFormat="false" ht="14.25" hidden="false" customHeight="false" outlineLevel="0" collapsed="false">
      <c r="A17" s="2"/>
      <c r="B17" s="24" t="n">
        <v>1.5</v>
      </c>
      <c r="C17" s="24" t="n">
        <v>2.5</v>
      </c>
      <c r="D17" s="24" t="n">
        <v>5.2</v>
      </c>
      <c r="E17" s="24" t="n">
        <v>3</v>
      </c>
      <c r="F17" s="24"/>
      <c r="G17" s="24"/>
      <c r="H17" s="24" t="n">
        <v>2</v>
      </c>
      <c r="I17" s="24" t="n">
        <v>3</v>
      </c>
      <c r="J17" s="24" t="n">
        <v>5</v>
      </c>
      <c r="K17" s="24" t="n">
        <v>5</v>
      </c>
      <c r="L17" s="2"/>
    </row>
    <row r="18" customFormat="false" ht="14.25" hidden="false" customHeight="false" outlineLevel="0" collapsed="false">
      <c r="A18" s="2"/>
      <c r="B18" s="24" t="n">
        <v>1.25</v>
      </c>
      <c r="C18" s="24" t="n">
        <v>4.33</v>
      </c>
      <c r="D18" s="24" t="n">
        <v>3</v>
      </c>
      <c r="E18" s="24" t="n">
        <v>4</v>
      </c>
      <c r="F18" s="24"/>
      <c r="G18" s="24"/>
      <c r="H18" s="24" t="n">
        <v>3</v>
      </c>
      <c r="I18" s="24" t="n">
        <v>5</v>
      </c>
      <c r="J18" s="24" t="n">
        <v>5</v>
      </c>
      <c r="K18" s="24" t="n">
        <v>6</v>
      </c>
      <c r="L18" s="2"/>
    </row>
    <row r="19" customFormat="false" ht="14.25" hidden="false" customHeight="false" outlineLevel="0" collapsed="false">
      <c r="A19" s="2"/>
      <c r="B19" s="24" t="n">
        <v>2</v>
      </c>
      <c r="C19" s="24" t="n">
        <v>4.5</v>
      </c>
      <c r="D19" s="24" t="n">
        <v>4</v>
      </c>
      <c r="E19" s="24" t="n">
        <v>5</v>
      </c>
      <c r="F19" s="24"/>
      <c r="G19" s="24"/>
      <c r="H19" s="24" t="n">
        <v>1</v>
      </c>
      <c r="I19" s="24"/>
      <c r="J19" s="24" t="n">
        <v>4</v>
      </c>
      <c r="K19" s="24" t="n">
        <v>4</v>
      </c>
      <c r="L19" s="2"/>
    </row>
    <row r="20" customFormat="false" ht="14.25" hidden="false" customHeight="false" outlineLevel="0" collapsed="false">
      <c r="A20" s="2"/>
      <c r="B20" s="24" t="n">
        <v>2</v>
      </c>
      <c r="C20" s="24" t="n">
        <v>2.14</v>
      </c>
      <c r="D20" s="24" t="n">
        <v>3</v>
      </c>
      <c r="E20" s="24" t="n">
        <v>4</v>
      </c>
      <c r="F20" s="24"/>
      <c r="G20" s="24"/>
      <c r="H20" s="24"/>
      <c r="I20" s="24"/>
      <c r="J20" s="24" t="n">
        <v>6</v>
      </c>
      <c r="K20" s="24" t="n">
        <v>5</v>
      </c>
      <c r="L20" s="2"/>
    </row>
    <row r="21" customFormat="false" ht="14.25" hidden="false" customHeight="false" outlineLevel="0" collapsed="false">
      <c r="A21" s="2"/>
      <c r="B21" s="24" t="n">
        <v>3</v>
      </c>
      <c r="C21" s="24" t="n">
        <v>2.5</v>
      </c>
      <c r="D21" s="24" t="n">
        <v>4</v>
      </c>
      <c r="E21" s="24" t="n">
        <v>3</v>
      </c>
      <c r="F21" s="24"/>
      <c r="G21" s="24"/>
      <c r="H21" s="24"/>
      <c r="I21" s="24"/>
      <c r="J21" s="24" t="n">
        <v>6</v>
      </c>
      <c r="K21" s="24" t="n">
        <v>4</v>
      </c>
      <c r="L21" s="2"/>
    </row>
    <row r="22" customFormat="false" ht="14.25" hidden="false" customHeight="false" outlineLevel="0" collapsed="false">
      <c r="A22" s="2"/>
      <c r="B22" s="24"/>
      <c r="C22" s="24"/>
      <c r="D22" s="24" t="n">
        <v>5</v>
      </c>
      <c r="E22" s="24"/>
      <c r="F22" s="24"/>
      <c r="G22" s="24"/>
      <c r="H22" s="24"/>
      <c r="I22" s="24"/>
      <c r="J22" s="24" t="n">
        <v>5</v>
      </c>
      <c r="K22" s="24" t="n">
        <v>5</v>
      </c>
      <c r="L22" s="2"/>
    </row>
    <row r="23" customFormat="false" ht="14.25" hidden="false" customHeight="false" outlineLevel="0" collapsed="false">
      <c r="B23" s="21"/>
      <c r="C23" s="21"/>
      <c r="D23" s="21"/>
      <c r="E23" s="21"/>
    </row>
    <row r="24" customFormat="false" ht="14.25" hidden="false" customHeight="false" outlineLevel="0" collapsed="false">
      <c r="B24" s="3" t="s">
        <v>6</v>
      </c>
      <c r="C24" s="3" t="s">
        <v>7</v>
      </c>
      <c r="D24" s="8" t="s">
        <v>8</v>
      </c>
      <c r="E24" s="3" t="s">
        <v>9</v>
      </c>
      <c r="F24" s="3"/>
      <c r="G24" s="3"/>
      <c r="H24" s="3" t="s">
        <v>10</v>
      </c>
      <c r="I24" s="3" t="s">
        <v>11</v>
      </c>
      <c r="J24" s="8" t="s">
        <v>12</v>
      </c>
      <c r="K24" s="3" t="s">
        <v>13</v>
      </c>
    </row>
    <row r="25" customFormat="false" ht="14.25" hidden="false" customHeight="false" outlineLevel="0" collapsed="false">
      <c r="A25" s="10" t="s">
        <v>14</v>
      </c>
      <c r="B25" s="11" t="n">
        <f aca="false">AVERAGE(B2:B21)</f>
        <v>2.339</v>
      </c>
      <c r="C25" s="12" t="n">
        <f aca="false">STDEV(B2:B21)</f>
        <v>0.664639989610521</v>
      </c>
      <c r="D25" s="7" t="n">
        <v>20</v>
      </c>
      <c r="E25" s="11" t="n">
        <f aca="false">C25/SQRT(D25)</f>
        <v>0.148618019733388</v>
      </c>
      <c r="G25" s="10" t="s">
        <v>14</v>
      </c>
      <c r="H25" s="11" t="n">
        <f aca="false">AVERAGE(H2:H19)</f>
        <v>2.29611111111111</v>
      </c>
      <c r="I25" s="16" t="n">
        <f aca="false">STDEV(H2:H19)</f>
        <v>0.955806643557828</v>
      </c>
      <c r="J25" s="0" t="n">
        <v>18</v>
      </c>
      <c r="K25" s="11" t="n">
        <f aca="false">I25/SQRT(J25)</f>
        <v>0.225285786387631</v>
      </c>
    </row>
    <row r="26" customFormat="false" ht="14.25" hidden="false" customHeight="false" outlineLevel="0" collapsed="false">
      <c r="A26" s="10" t="s">
        <v>15</v>
      </c>
      <c r="B26" s="11" t="n">
        <f aca="false">AVERAGE(C2:C21)</f>
        <v>3.0755</v>
      </c>
      <c r="C26" s="12" t="n">
        <f aca="false">STDEV(C2:C21)</f>
        <v>0.969989012417422</v>
      </c>
      <c r="D26" s="7" t="n">
        <v>20</v>
      </c>
      <c r="E26" s="11" t="n">
        <f aca="false">C26/SQRT(D26)</f>
        <v>0.216896136919324</v>
      </c>
      <c r="G26" s="10" t="s">
        <v>15</v>
      </c>
      <c r="H26" s="11" t="n">
        <f aca="false">AVERAGE(I2:I18)</f>
        <v>3.37411764705882</v>
      </c>
      <c r="I26" s="16" t="n">
        <f aca="false">STDEV(I2:I18)</f>
        <v>0.970644494804415</v>
      </c>
      <c r="J26" s="0" t="n">
        <v>17</v>
      </c>
      <c r="K26" s="11" t="n">
        <f aca="false">I26/SQRT(J26)</f>
        <v>0.235415869235464</v>
      </c>
    </row>
    <row r="27" customFormat="false" ht="14.25" hidden="false" customHeight="false" outlineLevel="0" collapsed="false">
      <c r="A27" s="10" t="s">
        <v>16</v>
      </c>
      <c r="B27" s="11" t="n">
        <f aca="false">AVERAGE(D2:D22)</f>
        <v>4.09285714285714</v>
      </c>
      <c r="C27" s="12" t="n">
        <f aca="false">STDEV(E2:E21)</f>
        <v>1.16699918820158</v>
      </c>
      <c r="D27" s="7" t="n">
        <v>19</v>
      </c>
      <c r="E27" s="11" t="n">
        <f aca="false">C27/SQRT(D27)</f>
        <v>0.267727975187616</v>
      </c>
      <c r="G27" s="10" t="s">
        <v>16</v>
      </c>
      <c r="H27" s="11" t="n">
        <f aca="false">AVERAGE(J2:J22)</f>
        <v>3.9652380952381</v>
      </c>
      <c r="I27" s="16" t="n">
        <f aca="false">STDEV(J2:J22)</f>
        <v>1.39863368702323</v>
      </c>
      <c r="J27" s="0" t="n">
        <v>21</v>
      </c>
      <c r="K27" s="11" t="n">
        <f aca="false">I27/SQRT(J27)</f>
        <v>0.305206892395196</v>
      </c>
    </row>
    <row r="28" customFormat="false" ht="14.25" hidden="false" customHeight="false" outlineLevel="0" collapsed="false">
      <c r="A28" s="10" t="s">
        <v>17</v>
      </c>
      <c r="B28" s="11" t="n">
        <f aca="false">AVERAGE(E2:E21)</f>
        <v>4.4265</v>
      </c>
      <c r="C28" s="12" t="n">
        <f aca="false">STDEV(D2:D22)</f>
        <v>0.995525704626168</v>
      </c>
      <c r="D28" s="7" t="n">
        <v>21</v>
      </c>
      <c r="E28" s="11" t="n">
        <f aca="false">C28/SQRT(D28)</f>
        <v>0.217241518939222</v>
      </c>
      <c r="G28" s="10" t="s">
        <v>17</v>
      </c>
      <c r="H28" s="11" t="n">
        <f aca="false">AVERAGE(K2:K22)</f>
        <v>4.02380952380952</v>
      </c>
      <c r="I28" s="16" t="n">
        <f aca="false">STDEV(K2:K22)</f>
        <v>1.12334534400814</v>
      </c>
      <c r="J28" s="0" t="n">
        <v>21</v>
      </c>
      <c r="K28" s="11" t="n">
        <f aca="false">I28/SQRT(J28)</f>
        <v>0.245134050975881</v>
      </c>
    </row>
    <row r="29" customFormat="false" ht="14.25" hidden="false" customHeight="false" outlineLevel="0" collapsed="false">
      <c r="B29" s="21"/>
      <c r="C29" s="21"/>
      <c r="D29" s="21"/>
      <c r="E29" s="21"/>
    </row>
    <row r="30" customFormat="false" ht="14.25" hidden="false" customHeight="false" outlineLevel="0" collapsed="false">
      <c r="B30" s="21"/>
      <c r="C30" s="21"/>
      <c r="D30" s="21"/>
      <c r="E30" s="21"/>
    </row>
    <row r="31" customFormat="false" ht="14.25" hidden="false" customHeight="false" outlineLevel="0" collapsed="false">
      <c r="B31" s="21"/>
      <c r="C31" s="21"/>
      <c r="D31" s="21"/>
      <c r="E31" s="21"/>
    </row>
    <row r="32" customFormat="false" ht="14.25" hidden="false" customHeight="false" outlineLevel="0" collapsed="false">
      <c r="B32" s="21"/>
      <c r="C32" s="21"/>
      <c r="D32" s="21"/>
      <c r="E32" s="21"/>
    </row>
    <row r="33" customFormat="false" ht="14.25" hidden="false" customHeight="false" outlineLevel="0" collapsed="false">
      <c r="B33" s="21"/>
      <c r="C33" s="21"/>
      <c r="D33" s="21"/>
      <c r="E33" s="21"/>
    </row>
    <row r="34" customFormat="false" ht="14.25" hidden="false" customHeight="false" outlineLevel="0" collapsed="false">
      <c r="B34" s="21"/>
      <c r="C34" s="21"/>
      <c r="D34" s="21"/>
      <c r="E34" s="21"/>
    </row>
    <row r="35" customFormat="false" ht="14.25" hidden="false" customHeight="false" outlineLevel="0" collapsed="false">
      <c r="B35" s="21"/>
      <c r="C35" s="21"/>
      <c r="D35" s="21"/>
      <c r="E35" s="21"/>
    </row>
    <row r="36" customFormat="false" ht="14.25" hidden="false" customHeight="false" outlineLevel="0" collapsed="false">
      <c r="B36" s="21"/>
      <c r="C36" s="21"/>
      <c r="D36" s="21"/>
      <c r="E36" s="21"/>
    </row>
    <row r="37" customFormat="false" ht="14.25" hidden="false" customHeight="false" outlineLevel="0" collapsed="false">
      <c r="B37" s="21"/>
      <c r="C37" s="21"/>
      <c r="D37" s="21"/>
      <c r="E37" s="21"/>
    </row>
    <row r="38" customFormat="false" ht="14.25" hidden="false" customHeight="false" outlineLevel="0" collapsed="false">
      <c r="B38" s="21"/>
      <c r="C38" s="21"/>
      <c r="D38" s="21"/>
      <c r="E38" s="21"/>
    </row>
    <row r="39" customFormat="false" ht="14.25" hidden="false" customHeight="false" outlineLevel="0" collapsed="false">
      <c r="B39" s="21"/>
      <c r="C39" s="21"/>
      <c r="D39" s="21"/>
      <c r="E39" s="21"/>
    </row>
    <row r="40" customFormat="false" ht="14.25" hidden="false" customHeight="false" outlineLevel="0" collapsed="false">
      <c r="B40" s="21"/>
      <c r="C40" s="21"/>
      <c r="D40" s="21"/>
      <c r="E40" s="21"/>
    </row>
    <row r="41" customFormat="false" ht="14.25" hidden="false" customHeight="false" outlineLevel="0" collapsed="false">
      <c r="B41" s="21"/>
      <c r="C41" s="21"/>
      <c r="D41" s="21"/>
      <c r="E41" s="21"/>
    </row>
    <row r="42" customFormat="false" ht="14.25" hidden="false" customHeight="false" outlineLevel="0" collapsed="false">
      <c r="B42" s="21"/>
      <c r="C42" s="21"/>
      <c r="D42" s="21"/>
      <c r="E42" s="21"/>
    </row>
    <row r="43" customFormat="false" ht="14.25" hidden="false" customHeight="false" outlineLevel="0" collapsed="false">
      <c r="B43" s="21"/>
      <c r="C43" s="21"/>
      <c r="D43" s="21"/>
      <c r="E43" s="21"/>
    </row>
    <row r="44" customFormat="false" ht="14.25" hidden="false" customHeight="false" outlineLevel="0" collapsed="false">
      <c r="B44" s="21"/>
      <c r="C44" s="21"/>
      <c r="D44" s="21"/>
      <c r="E44" s="21"/>
    </row>
    <row r="45" customFormat="false" ht="14.25" hidden="false" customHeight="false" outlineLevel="0" collapsed="false">
      <c r="B45" s="21"/>
      <c r="C45" s="21"/>
      <c r="D45" s="21"/>
      <c r="E45" s="21"/>
    </row>
    <row r="46" customFormat="false" ht="14.25" hidden="false" customHeight="false" outlineLevel="0" collapsed="false">
      <c r="B46" s="21"/>
      <c r="C46" s="21"/>
      <c r="D46" s="21"/>
      <c r="E46" s="21"/>
    </row>
    <row r="47" customFormat="false" ht="14.25" hidden="false" customHeight="false" outlineLevel="0" collapsed="false">
      <c r="B47" s="21"/>
      <c r="C47" s="21"/>
      <c r="D47" s="21"/>
      <c r="E47" s="21"/>
    </row>
    <row r="48" customFormat="false" ht="14.25" hidden="false" customHeight="false" outlineLevel="0" collapsed="false">
      <c r="B48" s="21"/>
      <c r="C48" s="21"/>
      <c r="D48" s="21"/>
      <c r="E48" s="21"/>
    </row>
    <row r="49" customFormat="false" ht="14.25" hidden="false" customHeight="false" outlineLevel="0" collapsed="false">
      <c r="B49" s="21"/>
      <c r="C49" s="21"/>
      <c r="D49" s="21"/>
      <c r="E49" s="21"/>
    </row>
    <row r="50" customFormat="false" ht="14.25" hidden="false" customHeight="false" outlineLevel="0" collapsed="false">
      <c r="B50" s="21"/>
      <c r="C50" s="21"/>
      <c r="D50" s="21"/>
      <c r="E50" s="21"/>
    </row>
    <row r="51" customFormat="false" ht="14.25" hidden="false" customHeight="false" outlineLevel="0" collapsed="false">
      <c r="B51" s="21"/>
      <c r="C51" s="21"/>
      <c r="D51" s="21"/>
      <c r="E51" s="21"/>
    </row>
    <row r="52" customFormat="false" ht="14.25" hidden="false" customHeight="false" outlineLevel="0" collapsed="false">
      <c r="B52" s="21"/>
      <c r="C52" s="21"/>
      <c r="D52" s="21"/>
      <c r="E52" s="21"/>
    </row>
    <row r="53" customFormat="false" ht="14.25" hidden="false" customHeight="false" outlineLevel="0" collapsed="false">
      <c r="B53" s="21"/>
      <c r="C53" s="21"/>
      <c r="D53" s="21"/>
      <c r="E53" s="21"/>
    </row>
    <row r="54" customFormat="false" ht="14.25" hidden="false" customHeight="false" outlineLevel="0" collapsed="false">
      <c r="B54" s="21"/>
      <c r="C54" s="21"/>
      <c r="D54" s="21"/>
      <c r="E54" s="21"/>
    </row>
    <row r="55" customFormat="false" ht="14.25" hidden="false" customHeight="false" outlineLevel="0" collapsed="false">
      <c r="B55" s="21"/>
      <c r="C55" s="21"/>
      <c r="E55" s="21"/>
    </row>
    <row r="56" customFormat="false" ht="14.25" hidden="false" customHeight="false" outlineLevel="0" collapsed="false">
      <c r="B56" s="21"/>
      <c r="C56" s="21"/>
      <c r="E56" s="21"/>
    </row>
    <row r="57" customFormat="false" ht="14.25" hidden="false" customHeight="false" outlineLevel="0" collapsed="false">
      <c r="B57" s="21"/>
      <c r="C57" s="21"/>
      <c r="E57" s="21"/>
    </row>
    <row r="58" customFormat="false" ht="14.25" hidden="false" customHeight="false" outlineLevel="0" collapsed="false">
      <c r="B58" s="21"/>
      <c r="C58" s="21"/>
      <c r="E58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M18" activeCellId="0" sqref="M1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26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1" t="s">
        <v>27</v>
      </c>
      <c r="H1" s="1" t="s">
        <v>1</v>
      </c>
      <c r="I1" s="1" t="s">
        <v>2</v>
      </c>
      <c r="J1" s="1" t="s">
        <v>3</v>
      </c>
      <c r="K1" s="1" t="s">
        <v>4</v>
      </c>
      <c r="L1" s="2"/>
    </row>
    <row r="2" customFormat="false" ht="14.25" hidden="false" customHeight="false" outlineLevel="0" collapsed="false">
      <c r="A2" s="2"/>
      <c r="B2" s="27" t="n">
        <v>0.227</v>
      </c>
      <c r="C2" s="27" t="n">
        <v>0.357</v>
      </c>
      <c r="D2" s="27" t="n">
        <v>0.539</v>
      </c>
      <c r="E2" s="27" t="n">
        <v>0.653</v>
      </c>
      <c r="F2" s="27"/>
      <c r="G2" s="27"/>
      <c r="H2" s="27" t="n">
        <v>0.218</v>
      </c>
      <c r="I2" s="27" t="n">
        <v>0.365</v>
      </c>
      <c r="J2" s="27" t="n">
        <v>0.572</v>
      </c>
      <c r="K2" s="27" t="n">
        <v>0.662</v>
      </c>
      <c r="L2" s="2"/>
    </row>
    <row r="3" customFormat="false" ht="14.25" hidden="false" customHeight="false" outlineLevel="0" collapsed="false">
      <c r="A3" s="2"/>
      <c r="B3" s="27" t="n">
        <v>0.217</v>
      </c>
      <c r="C3" s="27" t="n">
        <v>0.355</v>
      </c>
      <c r="D3" s="27" t="n">
        <v>0.537</v>
      </c>
      <c r="E3" s="27" t="n">
        <v>0.65</v>
      </c>
      <c r="F3" s="27"/>
      <c r="G3" s="27"/>
      <c r="H3" s="27" t="n">
        <v>0.216</v>
      </c>
      <c r="I3" s="27" t="n">
        <v>0.342</v>
      </c>
      <c r="J3" s="27" t="n">
        <v>0.454</v>
      </c>
      <c r="K3" s="27" t="n">
        <v>0.627</v>
      </c>
      <c r="L3" s="2"/>
    </row>
    <row r="4" customFormat="false" ht="14.25" hidden="false" customHeight="false" outlineLevel="0" collapsed="false">
      <c r="A4" s="2"/>
      <c r="B4" s="27" t="n">
        <v>0.208</v>
      </c>
      <c r="C4" s="27" t="n">
        <v>0.354</v>
      </c>
      <c r="D4" s="27" t="n">
        <v>0.532</v>
      </c>
      <c r="E4" s="27" t="n">
        <v>0.642</v>
      </c>
      <c r="F4" s="27"/>
      <c r="G4" s="27"/>
      <c r="H4" s="27" t="n">
        <v>0.212</v>
      </c>
      <c r="I4" s="27" t="n">
        <v>0.277</v>
      </c>
      <c r="J4" s="27" t="n">
        <v>0.441</v>
      </c>
      <c r="K4" s="27" t="n">
        <v>0.618</v>
      </c>
      <c r="L4" s="2"/>
    </row>
    <row r="5" customFormat="false" ht="14.25" hidden="false" customHeight="false" outlineLevel="0" collapsed="false">
      <c r="A5" s="2"/>
      <c r="B5" s="27" t="n">
        <v>0.207</v>
      </c>
      <c r="C5" s="27" t="n">
        <v>0.353</v>
      </c>
      <c r="D5" s="27" t="n">
        <v>0.506</v>
      </c>
      <c r="E5" s="27" t="n">
        <v>0.641</v>
      </c>
      <c r="F5" s="27"/>
      <c r="G5" s="27"/>
      <c r="H5" s="27" t="n">
        <v>0.21</v>
      </c>
      <c r="I5" s="27" t="n">
        <v>0.274</v>
      </c>
      <c r="J5" s="27" t="n">
        <v>0.422</v>
      </c>
      <c r="K5" s="27" t="n">
        <v>0.613</v>
      </c>
      <c r="L5" s="2"/>
    </row>
    <row r="6" customFormat="false" ht="14.25" hidden="false" customHeight="false" outlineLevel="0" collapsed="false">
      <c r="A6" s="2"/>
      <c r="B6" s="27" t="n">
        <v>0.207</v>
      </c>
      <c r="C6" s="27" t="n">
        <v>0.352</v>
      </c>
      <c r="D6" s="27" t="n">
        <v>0.504</v>
      </c>
      <c r="E6" s="27" t="n">
        <v>0.641</v>
      </c>
      <c r="F6" s="27"/>
      <c r="G6" s="27"/>
      <c r="H6" s="27" t="n">
        <v>0.205</v>
      </c>
      <c r="I6" s="27" t="n">
        <v>0.266</v>
      </c>
      <c r="J6" s="27" t="n">
        <v>0.421</v>
      </c>
      <c r="K6" s="27" t="n">
        <v>0.608</v>
      </c>
      <c r="L6" s="2"/>
    </row>
    <row r="7" customFormat="false" ht="14.25" hidden="false" customHeight="false" outlineLevel="0" collapsed="false">
      <c r="A7" s="2"/>
      <c r="B7" s="27" t="n">
        <v>0.206</v>
      </c>
      <c r="C7" s="27" t="n">
        <v>0.35</v>
      </c>
      <c r="D7" s="27" t="n">
        <v>0.502</v>
      </c>
      <c r="E7" s="27" t="n">
        <v>0.616</v>
      </c>
      <c r="F7" s="27"/>
      <c r="G7" s="27"/>
      <c r="H7" s="27" t="n">
        <v>0.204</v>
      </c>
      <c r="I7" s="27" t="n">
        <v>0.263</v>
      </c>
      <c r="J7" s="27" t="n">
        <v>0.42</v>
      </c>
      <c r="K7" s="27" t="n">
        <v>0.607</v>
      </c>
      <c r="L7" s="2"/>
    </row>
    <row r="8" customFormat="false" ht="14.25" hidden="false" customHeight="false" outlineLevel="0" collapsed="false">
      <c r="A8" s="2"/>
      <c r="B8" s="27" t="n">
        <v>0.205</v>
      </c>
      <c r="C8" s="27" t="n">
        <v>0.35</v>
      </c>
      <c r="D8" s="27" t="n">
        <v>0.5</v>
      </c>
      <c r="E8" s="27" t="n">
        <v>0.599</v>
      </c>
      <c r="F8" s="27"/>
      <c r="G8" s="27"/>
      <c r="H8" s="27" t="n">
        <v>0.201</v>
      </c>
      <c r="I8" s="27" t="n">
        <v>0.261</v>
      </c>
      <c r="J8" s="27" t="n">
        <v>0.42</v>
      </c>
      <c r="K8" s="27" t="n">
        <v>0.604</v>
      </c>
      <c r="L8" s="2"/>
    </row>
    <row r="9" customFormat="false" ht="14.25" hidden="false" customHeight="false" outlineLevel="0" collapsed="false">
      <c r="A9" s="2"/>
      <c r="B9" s="27" t="n">
        <v>0.2</v>
      </c>
      <c r="C9" s="27" t="n">
        <v>0.341</v>
      </c>
      <c r="D9" s="27" t="n">
        <v>0.491</v>
      </c>
      <c r="E9" s="27" t="n">
        <v>0.597</v>
      </c>
      <c r="F9" s="27"/>
      <c r="G9" s="27"/>
      <c r="H9" s="27" t="n">
        <v>0.201</v>
      </c>
      <c r="I9" s="27" t="n">
        <v>0.259</v>
      </c>
      <c r="J9" s="27" t="n">
        <v>0.419</v>
      </c>
      <c r="K9" s="27" t="n">
        <v>0.603</v>
      </c>
      <c r="L9" s="2"/>
    </row>
    <row r="10" customFormat="false" ht="14.25" hidden="false" customHeight="false" outlineLevel="0" collapsed="false">
      <c r="A10" s="2"/>
      <c r="B10" s="27" t="n">
        <v>0.2</v>
      </c>
      <c r="C10" s="27" t="n">
        <v>0.338</v>
      </c>
      <c r="D10" s="27" t="n">
        <v>0.484</v>
      </c>
      <c r="E10" s="27" t="n">
        <v>0.59</v>
      </c>
      <c r="F10" s="27"/>
      <c r="G10" s="27"/>
      <c r="H10" s="27" t="n">
        <v>0.196</v>
      </c>
      <c r="I10" s="27" t="n">
        <v>0.258</v>
      </c>
      <c r="J10" s="27" t="n">
        <v>0.419</v>
      </c>
      <c r="K10" s="27" t="n">
        <v>0.601</v>
      </c>
      <c r="L10" s="2"/>
    </row>
    <row r="11" customFormat="false" ht="14.25" hidden="false" customHeight="false" outlineLevel="0" collapsed="false">
      <c r="A11" s="2"/>
      <c r="B11" s="27" t="n">
        <v>0.199</v>
      </c>
      <c r="C11" s="27" t="n">
        <v>0.333</v>
      </c>
      <c r="D11" s="27" t="n">
        <v>0.482</v>
      </c>
      <c r="E11" s="27" t="n">
        <v>0.58</v>
      </c>
      <c r="F11" s="27"/>
      <c r="G11" s="27"/>
      <c r="H11" s="27" t="n">
        <v>0.192</v>
      </c>
      <c r="I11" s="27" t="n">
        <v>0.258</v>
      </c>
      <c r="J11" s="27" t="n">
        <v>0.413</v>
      </c>
      <c r="K11" s="27" t="n">
        <v>0.6</v>
      </c>
      <c r="L11" s="2"/>
    </row>
    <row r="12" customFormat="false" ht="14.25" hidden="false" customHeight="false" outlineLevel="0" collapsed="false">
      <c r="A12" s="2"/>
      <c r="B12" s="27" t="n">
        <v>0.188</v>
      </c>
      <c r="C12" s="27" t="n">
        <v>0.319</v>
      </c>
      <c r="D12" s="27" t="n">
        <v>0.482</v>
      </c>
      <c r="E12" s="27" t="n">
        <v>0.578</v>
      </c>
      <c r="F12" s="27"/>
      <c r="G12" s="27"/>
      <c r="H12" s="27" t="n">
        <v>0.188</v>
      </c>
      <c r="I12" s="27" t="n">
        <v>0.249</v>
      </c>
      <c r="J12" s="27" t="n">
        <v>0.413</v>
      </c>
      <c r="K12" s="27" t="n">
        <v>0.598</v>
      </c>
      <c r="L12" s="2"/>
    </row>
    <row r="13" customFormat="false" ht="14.25" hidden="false" customHeight="false" outlineLevel="0" collapsed="false">
      <c r="A13" s="2"/>
      <c r="B13" s="27" t="n">
        <v>0.187</v>
      </c>
      <c r="C13" s="27" t="n">
        <v>0.319</v>
      </c>
      <c r="D13" s="27" t="n">
        <v>0.472</v>
      </c>
      <c r="E13" s="27" t="n">
        <v>0.574</v>
      </c>
      <c r="F13" s="27"/>
      <c r="G13" s="27"/>
      <c r="H13" s="27" t="n">
        <v>0.183</v>
      </c>
      <c r="I13" s="27" t="n">
        <v>0.248</v>
      </c>
      <c r="J13" s="27" t="n">
        <v>0.411</v>
      </c>
      <c r="K13" s="27" t="n">
        <v>0.588</v>
      </c>
      <c r="L13" s="2"/>
    </row>
    <row r="14" customFormat="false" ht="14.25" hidden="false" customHeight="false" outlineLevel="0" collapsed="false">
      <c r="A14" s="2"/>
      <c r="B14" s="27" t="n">
        <v>0.18</v>
      </c>
      <c r="C14" s="27" t="n">
        <v>0.314</v>
      </c>
      <c r="D14" s="27" t="n">
        <v>0.471</v>
      </c>
      <c r="E14" s="27" t="n">
        <v>0.573</v>
      </c>
      <c r="F14" s="27"/>
      <c r="G14" s="27"/>
      <c r="H14" s="27" t="n">
        <v>0.182</v>
      </c>
      <c r="I14" s="27" t="n">
        <v>0.239</v>
      </c>
      <c r="J14" s="27" t="n">
        <v>0.41</v>
      </c>
      <c r="K14" s="27" t="n">
        <v>0.587</v>
      </c>
      <c r="L14" s="2"/>
    </row>
    <row r="15" customFormat="false" ht="14.25" hidden="false" customHeight="false" outlineLevel="0" collapsed="false">
      <c r="A15" s="2"/>
      <c r="B15" s="27" t="n">
        <v>0.18</v>
      </c>
      <c r="C15" s="27" t="n">
        <v>0.299</v>
      </c>
      <c r="D15" s="27" t="n">
        <v>0.471</v>
      </c>
      <c r="E15" s="27" t="n">
        <v>0.572</v>
      </c>
      <c r="F15" s="27"/>
      <c r="G15" s="27"/>
      <c r="H15" s="27" t="n">
        <v>0.178</v>
      </c>
      <c r="I15" s="27" t="n">
        <v>0.237</v>
      </c>
      <c r="J15" s="27" t="n">
        <v>0.409</v>
      </c>
      <c r="K15" s="27" t="n">
        <v>0.581</v>
      </c>
      <c r="L15" s="2"/>
    </row>
    <row r="16" customFormat="false" ht="14.25" hidden="false" customHeight="false" outlineLevel="0" collapsed="false">
      <c r="A16" s="2"/>
      <c r="B16" s="27" t="n">
        <v>0.178</v>
      </c>
      <c r="C16" s="27" t="n">
        <v>0.294</v>
      </c>
      <c r="D16" s="27" t="n">
        <v>0.469</v>
      </c>
      <c r="E16" s="27" t="n">
        <v>0.572</v>
      </c>
      <c r="F16" s="27"/>
      <c r="G16" s="27"/>
      <c r="H16" s="27" t="n">
        <v>0.177</v>
      </c>
      <c r="I16" s="27" t="n">
        <v>0.237</v>
      </c>
      <c r="J16" s="27" t="n">
        <v>0.409</v>
      </c>
      <c r="K16" s="27" t="n">
        <v>0.571</v>
      </c>
      <c r="L16" s="2"/>
    </row>
    <row r="17" customFormat="false" ht="14.25" hidden="false" customHeight="false" outlineLevel="0" collapsed="false">
      <c r="A17" s="2"/>
      <c r="B17" s="27" t="n">
        <v>0.177</v>
      </c>
      <c r="C17" s="27" t="n">
        <v>0.285</v>
      </c>
      <c r="D17" s="27" t="n">
        <v>0.469</v>
      </c>
      <c r="E17" s="27" t="n">
        <v>0.557</v>
      </c>
      <c r="F17" s="27"/>
      <c r="G17" s="27"/>
      <c r="H17" s="27" t="n">
        <v>0.174</v>
      </c>
      <c r="I17" s="27" t="n">
        <v>0.218</v>
      </c>
      <c r="J17" s="27" t="n">
        <v>0.407</v>
      </c>
      <c r="K17" s="27" t="n">
        <v>0.564</v>
      </c>
      <c r="L17" s="2"/>
    </row>
    <row r="18" customFormat="false" ht="14.25" hidden="false" customHeight="false" outlineLevel="0" collapsed="false">
      <c r="A18" s="2"/>
      <c r="B18" s="27" t="n">
        <v>0.176</v>
      </c>
      <c r="C18" s="27" t="n">
        <v>0.262</v>
      </c>
      <c r="D18" s="27" t="n">
        <v>0.467</v>
      </c>
      <c r="E18" s="27"/>
      <c r="F18" s="27"/>
      <c r="G18" s="27"/>
      <c r="H18" s="27" t="n">
        <v>0.171</v>
      </c>
      <c r="I18" s="27" t="n">
        <v>0.216</v>
      </c>
      <c r="J18" s="27" t="n">
        <v>0.405</v>
      </c>
      <c r="K18" s="27" t="n">
        <v>0.56</v>
      </c>
      <c r="L18" s="2"/>
    </row>
    <row r="19" customFormat="false" ht="14.25" hidden="false" customHeight="false" outlineLevel="0" collapsed="false">
      <c r="A19" s="2"/>
      <c r="B19" s="27" t="n">
        <v>0.175</v>
      </c>
      <c r="C19" s="27" t="n">
        <v>0.254</v>
      </c>
      <c r="D19" s="27" t="n">
        <v>0.466</v>
      </c>
      <c r="E19" s="27"/>
      <c r="F19" s="27"/>
      <c r="G19" s="27"/>
      <c r="H19" s="27" t="n">
        <v>0.17</v>
      </c>
      <c r="I19" s="27" t="n">
        <v>0.212</v>
      </c>
      <c r="J19" s="27" t="n">
        <v>0.404</v>
      </c>
      <c r="K19" s="27" t="n">
        <v>0.551</v>
      </c>
      <c r="L19" s="2"/>
    </row>
    <row r="20" customFormat="false" ht="14.25" hidden="false" customHeight="false" outlineLevel="0" collapsed="false">
      <c r="A20" s="2"/>
      <c r="B20" s="27" t="n">
        <v>0.174</v>
      </c>
      <c r="C20" s="27" t="n">
        <v>0.254</v>
      </c>
      <c r="D20" s="27" t="n">
        <v>0.454</v>
      </c>
      <c r="E20" s="27"/>
      <c r="F20" s="27"/>
      <c r="G20" s="27"/>
      <c r="H20" s="27" t="n">
        <v>0.162</v>
      </c>
      <c r="I20" s="27" t="n">
        <v>0.21</v>
      </c>
      <c r="J20" s="27" t="n">
        <v>0.401</v>
      </c>
      <c r="K20" s="27" t="n">
        <v>0.546</v>
      </c>
      <c r="L20" s="2"/>
    </row>
    <row r="21" customFormat="false" ht="14.25" hidden="false" customHeight="false" outlineLevel="0" collapsed="false">
      <c r="A21" s="2"/>
      <c r="B21" s="27"/>
      <c r="C21" s="27" t="n">
        <v>0.243</v>
      </c>
      <c r="D21" s="27" t="n">
        <v>0.444</v>
      </c>
      <c r="E21" s="27"/>
      <c r="F21" s="27"/>
      <c r="G21" s="27"/>
      <c r="H21" s="27" t="n">
        <v>0.157</v>
      </c>
      <c r="I21" s="27"/>
      <c r="J21" s="27" t="n">
        <v>0.4</v>
      </c>
      <c r="K21" s="27" t="n">
        <v>0.531</v>
      </c>
      <c r="L21" s="2"/>
    </row>
    <row r="22" customFormat="false" ht="14.25" hidden="false" customHeight="false" outlineLevel="0" collapsed="false">
      <c r="A22" s="2"/>
      <c r="B22" s="27"/>
      <c r="C22" s="27"/>
      <c r="D22" s="27" t="n">
        <v>0.436</v>
      </c>
      <c r="E22" s="27"/>
      <c r="F22" s="27"/>
      <c r="G22" s="27"/>
      <c r="H22" s="27"/>
      <c r="I22" s="27"/>
      <c r="J22" s="27" t="n">
        <v>0.397</v>
      </c>
      <c r="K22" s="27" t="n">
        <v>0.53</v>
      </c>
      <c r="L22" s="2"/>
    </row>
    <row r="23" customFormat="false" ht="14.25" hidden="false" customHeight="false" outlineLevel="0" collapsed="false">
      <c r="A23" s="2"/>
      <c r="B23" s="27"/>
      <c r="C23" s="27"/>
      <c r="D23" s="27"/>
      <c r="E23" s="27"/>
      <c r="F23" s="27"/>
      <c r="G23" s="27"/>
      <c r="H23" s="27"/>
      <c r="I23" s="27"/>
      <c r="J23" s="27" t="n">
        <v>0.39</v>
      </c>
      <c r="K23" s="27" t="n">
        <v>0.529</v>
      </c>
      <c r="L23" s="2"/>
    </row>
    <row r="24" customFormat="false" ht="14.25" hidden="false" customHeight="false" outlineLevel="0" collapsed="false">
      <c r="A24" s="2"/>
      <c r="B24" s="27"/>
      <c r="C24" s="27"/>
      <c r="D24" s="27"/>
      <c r="E24" s="27"/>
      <c r="F24" s="27"/>
      <c r="G24" s="27"/>
      <c r="H24" s="27"/>
      <c r="I24" s="27"/>
      <c r="J24" s="27" t="n">
        <v>0.386</v>
      </c>
      <c r="K24" s="27" t="n">
        <v>0.521</v>
      </c>
      <c r="L24" s="2"/>
    </row>
    <row r="26" customFormat="false" ht="14.25" hidden="false" customHeight="false" outlineLevel="0" collapsed="false">
      <c r="B26" s="3" t="s">
        <v>6</v>
      </c>
      <c r="C26" s="3" t="s">
        <v>7</v>
      </c>
      <c r="D26" s="8" t="s">
        <v>8</v>
      </c>
      <c r="E26" s="3" t="s">
        <v>9</v>
      </c>
      <c r="F26" s="3"/>
      <c r="G26" s="3"/>
      <c r="H26" s="3" t="s">
        <v>10</v>
      </c>
      <c r="I26" s="3" t="s">
        <v>11</v>
      </c>
      <c r="J26" s="8" t="s">
        <v>12</v>
      </c>
      <c r="K26" s="3" t="s">
        <v>13</v>
      </c>
    </row>
    <row r="27" customFormat="false" ht="14.25" hidden="false" customHeight="false" outlineLevel="0" collapsed="false">
      <c r="A27" s="10" t="s">
        <v>14</v>
      </c>
      <c r="B27" s="11" t="n">
        <f aca="false">AVERAGE(B2:B20)</f>
        <v>0.194263157894737</v>
      </c>
      <c r="C27" s="12" t="n">
        <f aca="false">STDEV(B2:B20)</f>
        <v>0.0160202722450968</v>
      </c>
      <c r="D27" s="0" t="n">
        <v>19</v>
      </c>
      <c r="E27" s="11" t="n">
        <f aca="false">C27/SQRT(D27)</f>
        <v>0.00367530251391507</v>
      </c>
      <c r="G27" s="10" t="s">
        <v>14</v>
      </c>
      <c r="H27" s="11" t="n">
        <f aca="false">AVERAGE(H2:H21)</f>
        <v>0.18985</v>
      </c>
      <c r="I27" s="16" t="n">
        <f aca="false">STDEV(H2:H21)</f>
        <v>0.0183052336490788</v>
      </c>
      <c r="J27" s="0" t="n">
        <v>20</v>
      </c>
      <c r="K27" s="11" t="n">
        <f aca="false">I27/SQRT(J27)</f>
        <v>0.00409317467833568</v>
      </c>
    </row>
    <row r="28" customFormat="false" ht="14.25" hidden="false" customHeight="false" outlineLevel="0" collapsed="false">
      <c r="A28" s="10" t="s">
        <v>15</v>
      </c>
      <c r="B28" s="11" t="n">
        <f aca="false">AVERAGE(C2:C21)</f>
        <v>0.3163</v>
      </c>
      <c r="C28" s="12" t="n">
        <f aca="false">STDEV(C2:C21)</f>
        <v>0.0388710418529892</v>
      </c>
      <c r="D28" s="0" t="n">
        <v>20</v>
      </c>
      <c r="E28" s="11" t="n">
        <f aca="false">C28/SQRT(D28)</f>
        <v>0.00869182919395233</v>
      </c>
      <c r="G28" s="10" t="s">
        <v>15</v>
      </c>
      <c r="H28" s="11" t="n">
        <f aca="false">AVERAGE(I2:I20)</f>
        <v>0.257315789473684</v>
      </c>
      <c r="I28" s="16" t="n">
        <f aca="false">STDEV(I2:I20)</f>
        <v>0.0397353084402538</v>
      </c>
      <c r="J28" s="0" t="n">
        <v>19</v>
      </c>
      <c r="K28" s="11" t="n">
        <f aca="false">I28/SQRT(J28)</f>
        <v>0.00911590494639396</v>
      </c>
    </row>
    <row r="29" customFormat="false" ht="14.25" hidden="false" customHeight="false" outlineLevel="0" collapsed="false">
      <c r="A29" s="10" t="s">
        <v>16</v>
      </c>
      <c r="B29" s="11" t="n">
        <f aca="false">AVERAGE(D2:D22)</f>
        <v>0.484666666666667</v>
      </c>
      <c r="C29" s="12" t="n">
        <f aca="false">STDEV(D2:D22)</f>
        <v>0.0282830927116066</v>
      </c>
      <c r="D29" s="0" t="n">
        <v>21</v>
      </c>
      <c r="E29" s="11" t="n">
        <f aca="false">C29/SQRT(D29)</f>
        <v>0.00617187682087576</v>
      </c>
      <c r="G29" s="10" t="s">
        <v>16</v>
      </c>
      <c r="H29" s="11" t="n">
        <f aca="false">AVERAGE(J2:J24)</f>
        <v>0.419260869565217</v>
      </c>
      <c r="I29" s="16" t="n">
        <f aca="false">STDEV(J2:J24)</f>
        <v>0.0364395107632365</v>
      </c>
      <c r="J29" s="0" t="n">
        <v>23</v>
      </c>
      <c r="K29" s="11" t="n">
        <f aca="false">I29/SQRT(J29)</f>
        <v>0.00759816323532274</v>
      </c>
    </row>
    <row r="30" customFormat="false" ht="14.25" hidden="false" customHeight="false" outlineLevel="0" collapsed="false">
      <c r="A30" s="10" t="s">
        <v>17</v>
      </c>
      <c r="B30" s="11" t="n">
        <f aca="false">AVERAGE(E2:E17)</f>
        <v>0.6021875</v>
      </c>
      <c r="C30" s="12" t="n">
        <f aca="false">STDEV(E2:E17)</f>
        <v>0.0330962611181384</v>
      </c>
      <c r="D30" s="0" t="n">
        <v>16</v>
      </c>
      <c r="E30" s="11" t="n">
        <f aca="false">C30/SQRT(D30)</f>
        <v>0.00827406527953461</v>
      </c>
      <c r="G30" s="10" t="s">
        <v>17</v>
      </c>
      <c r="H30" s="11" t="n">
        <f aca="false">AVERAGE(K2:K24)</f>
        <v>0.582608695652174</v>
      </c>
      <c r="I30" s="16" t="n">
        <f aca="false">STDEV(K2:K24)</f>
        <v>0.0362588410916876</v>
      </c>
      <c r="J30" s="0" t="n">
        <v>23</v>
      </c>
      <c r="K30" s="11" t="n">
        <f aca="false">I30/SQRT(J30)</f>
        <v>0.007560491004621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O33" activeCellId="0" sqref="O3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28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1" t="s">
        <v>29</v>
      </c>
      <c r="H1" s="1" t="s">
        <v>1</v>
      </c>
      <c r="I1" s="1" t="s">
        <v>2</v>
      </c>
      <c r="J1" s="1" t="s">
        <v>3</v>
      </c>
      <c r="K1" s="1" t="s">
        <v>4</v>
      </c>
    </row>
    <row r="2" customFormat="false" ht="14.25" hidden="false" customHeight="false" outlineLevel="0" collapsed="false">
      <c r="A2" s="2"/>
      <c r="B2" s="27" t="n">
        <v>0.135</v>
      </c>
      <c r="C2" s="27" t="n">
        <v>0.209</v>
      </c>
      <c r="D2" s="27" t="n">
        <v>0.311</v>
      </c>
      <c r="E2" s="27" t="n">
        <v>0.461</v>
      </c>
      <c r="F2" s="27"/>
      <c r="G2" s="27"/>
      <c r="H2" s="27" t="n">
        <v>0.133</v>
      </c>
      <c r="I2" s="27" t="n">
        <v>0.221</v>
      </c>
      <c r="J2" s="27" t="n">
        <v>0.395</v>
      </c>
      <c r="K2" s="27" t="n">
        <v>0.473</v>
      </c>
    </row>
    <row r="3" customFormat="false" ht="14.25" hidden="false" customHeight="false" outlineLevel="0" collapsed="false">
      <c r="A3" s="2"/>
      <c r="B3" s="27" t="n">
        <v>0.114</v>
      </c>
      <c r="C3" s="27" t="n">
        <v>0.196</v>
      </c>
      <c r="D3" s="27" t="n">
        <v>0.365</v>
      </c>
      <c r="E3" s="27" t="n">
        <v>0.413</v>
      </c>
      <c r="F3" s="27"/>
      <c r="G3" s="27"/>
      <c r="H3" s="27" t="n">
        <v>0.127</v>
      </c>
      <c r="I3" s="27" t="n">
        <v>0.213</v>
      </c>
      <c r="J3" s="27" t="n">
        <v>0.269</v>
      </c>
      <c r="K3" s="27" t="n">
        <v>0.398</v>
      </c>
    </row>
    <row r="4" customFormat="false" ht="14.25" hidden="false" customHeight="false" outlineLevel="0" collapsed="false">
      <c r="A4" s="2"/>
      <c r="B4" s="27" t="n">
        <v>0.123</v>
      </c>
      <c r="C4" s="27" t="n">
        <v>0.206</v>
      </c>
      <c r="D4" s="27" t="n">
        <v>0.352</v>
      </c>
      <c r="E4" s="27" t="n">
        <v>0.429</v>
      </c>
      <c r="F4" s="27"/>
      <c r="G4" s="27"/>
      <c r="H4" s="27" t="n">
        <v>0.126</v>
      </c>
      <c r="I4" s="27" t="n">
        <v>0.167</v>
      </c>
      <c r="J4" s="27" t="n">
        <v>0.293</v>
      </c>
      <c r="K4" s="27" t="n">
        <v>0.465</v>
      </c>
    </row>
    <row r="5" customFormat="false" ht="14.25" hidden="false" customHeight="false" outlineLevel="0" collapsed="false">
      <c r="A5" s="2"/>
      <c r="B5" s="27" t="n">
        <v>0.119</v>
      </c>
      <c r="C5" s="27" t="n">
        <v>0.204</v>
      </c>
      <c r="D5" s="27" t="n">
        <v>0.357</v>
      </c>
      <c r="E5" s="27" t="n">
        <v>0.426</v>
      </c>
      <c r="F5" s="27"/>
      <c r="G5" s="27"/>
      <c r="H5" s="27" t="n">
        <v>0.119</v>
      </c>
      <c r="I5" s="27" t="n">
        <v>0.164</v>
      </c>
      <c r="J5" s="27" t="n">
        <v>0.283</v>
      </c>
      <c r="K5" s="27" t="n">
        <v>0.395</v>
      </c>
    </row>
    <row r="6" customFormat="false" ht="14.25" hidden="false" customHeight="false" outlineLevel="0" collapsed="false">
      <c r="A6" s="2"/>
      <c r="B6" s="27" t="n">
        <v>0.117</v>
      </c>
      <c r="C6" s="27" t="n">
        <v>0.191</v>
      </c>
      <c r="D6" s="27" t="n">
        <v>0.299</v>
      </c>
      <c r="E6" s="27" t="n">
        <v>0.437</v>
      </c>
      <c r="F6" s="27"/>
      <c r="G6" s="27"/>
      <c r="H6" s="27" t="n">
        <v>0.12</v>
      </c>
      <c r="I6" s="27" t="n">
        <v>0.14</v>
      </c>
      <c r="J6" s="27" t="n">
        <v>0.26</v>
      </c>
      <c r="K6" s="27" t="n">
        <v>0.394</v>
      </c>
    </row>
    <row r="7" customFormat="false" ht="14.25" hidden="false" customHeight="false" outlineLevel="0" collapsed="false">
      <c r="A7" s="2"/>
      <c r="B7" s="27" t="n">
        <v>0.111</v>
      </c>
      <c r="C7" s="27" t="n">
        <v>0.194</v>
      </c>
      <c r="D7" s="27" t="n">
        <v>0.308</v>
      </c>
      <c r="E7" s="27" t="n">
        <v>0.429</v>
      </c>
      <c r="F7" s="27"/>
      <c r="G7" s="27"/>
      <c r="H7" s="27" t="n">
        <v>0.093</v>
      </c>
      <c r="I7" s="27" t="n">
        <v>0.161</v>
      </c>
      <c r="J7" s="27" t="n">
        <v>0.251</v>
      </c>
      <c r="K7" s="27" t="n">
        <v>0.378</v>
      </c>
    </row>
    <row r="8" customFormat="false" ht="14.25" hidden="false" customHeight="false" outlineLevel="0" collapsed="false">
      <c r="A8" s="2"/>
      <c r="B8" s="27" t="n">
        <v>0.117</v>
      </c>
      <c r="C8" s="27" t="n">
        <v>0.237</v>
      </c>
      <c r="D8" s="27" t="n">
        <v>0.318</v>
      </c>
      <c r="E8" s="27" t="n">
        <v>0.37</v>
      </c>
      <c r="F8" s="27"/>
      <c r="G8" s="27"/>
      <c r="H8" s="27" t="n">
        <v>0.09</v>
      </c>
      <c r="I8" s="27" t="n">
        <v>0.151</v>
      </c>
      <c r="J8" s="27" t="n">
        <v>0.254</v>
      </c>
      <c r="K8" s="27" t="n">
        <v>0.412</v>
      </c>
    </row>
    <row r="9" customFormat="false" ht="14.25" hidden="false" customHeight="false" outlineLevel="0" collapsed="false">
      <c r="A9" s="2"/>
      <c r="B9" s="27" t="n">
        <v>0.105</v>
      </c>
      <c r="C9" s="27" t="n">
        <v>0.211</v>
      </c>
      <c r="D9" s="27" t="n">
        <v>0.296</v>
      </c>
      <c r="E9" s="27" t="n">
        <v>0.345</v>
      </c>
      <c r="F9" s="27"/>
      <c r="G9" s="27"/>
      <c r="H9" s="27" t="n">
        <v>0.101</v>
      </c>
      <c r="I9" s="27" t="n">
        <v>0.154</v>
      </c>
      <c r="J9" s="27" t="n">
        <v>0.264</v>
      </c>
      <c r="K9" s="27" t="n">
        <v>0.416</v>
      </c>
    </row>
    <row r="10" customFormat="false" ht="14.25" hidden="false" customHeight="false" outlineLevel="0" collapsed="false">
      <c r="A10" s="2"/>
      <c r="B10" s="27" t="n">
        <v>0.105</v>
      </c>
      <c r="C10" s="27" t="n">
        <v>0.224</v>
      </c>
      <c r="D10" s="27" t="n">
        <v>0.326</v>
      </c>
      <c r="E10" s="27" t="n">
        <v>0.383</v>
      </c>
      <c r="F10" s="27"/>
      <c r="G10" s="27"/>
      <c r="H10" s="27" t="n">
        <v>0.114</v>
      </c>
      <c r="I10" s="27" t="n">
        <v>0.163</v>
      </c>
      <c r="J10" s="27" t="n">
        <v>0.262</v>
      </c>
      <c r="K10" s="27" t="n">
        <v>0.359</v>
      </c>
    </row>
    <row r="11" customFormat="false" ht="14.25" hidden="false" customHeight="false" outlineLevel="0" collapsed="false">
      <c r="A11" s="2"/>
      <c r="B11" s="27" t="n">
        <v>0.102</v>
      </c>
      <c r="C11" s="27" t="n">
        <v>0.201</v>
      </c>
      <c r="D11" s="27" t="n">
        <v>0.272</v>
      </c>
      <c r="E11" s="27" t="n">
        <v>0.352</v>
      </c>
      <c r="F11" s="27"/>
      <c r="G11" s="27"/>
      <c r="H11" s="27" t="n">
        <v>0.105</v>
      </c>
      <c r="I11" s="27" t="n">
        <v>0.149</v>
      </c>
      <c r="J11" s="27" t="n">
        <v>0.263</v>
      </c>
      <c r="K11" s="27" t="n">
        <v>0.443</v>
      </c>
    </row>
    <row r="12" customFormat="false" ht="14.25" hidden="false" customHeight="false" outlineLevel="0" collapsed="false">
      <c r="A12" s="2"/>
      <c r="B12" s="27" t="n">
        <v>0.108</v>
      </c>
      <c r="C12" s="27" t="n">
        <v>0.179</v>
      </c>
      <c r="D12" s="27" t="n">
        <v>0.299</v>
      </c>
      <c r="E12" s="27" t="n">
        <v>0.4</v>
      </c>
      <c r="F12" s="27"/>
      <c r="G12" s="27"/>
      <c r="H12" s="27" t="n">
        <v>0.099</v>
      </c>
      <c r="I12" s="27" t="n">
        <v>0.133</v>
      </c>
      <c r="J12" s="27" t="n">
        <v>0.273</v>
      </c>
      <c r="K12" s="27" t="n">
        <v>0.372</v>
      </c>
    </row>
    <row r="13" customFormat="false" ht="14.25" hidden="false" customHeight="false" outlineLevel="0" collapsed="false">
      <c r="A13" s="2"/>
      <c r="B13" s="27" t="n">
        <v>0.091</v>
      </c>
      <c r="C13" s="27" t="n">
        <v>0.183</v>
      </c>
      <c r="D13" s="27" t="n">
        <v>0.3</v>
      </c>
      <c r="E13" s="27" t="n">
        <v>0.377</v>
      </c>
      <c r="F13" s="27"/>
      <c r="G13" s="27"/>
      <c r="H13" s="27" t="n">
        <v>0.098</v>
      </c>
      <c r="I13" s="27" t="n">
        <v>0.149</v>
      </c>
      <c r="J13" s="27" t="n">
        <v>0.241</v>
      </c>
      <c r="K13" s="27" t="n">
        <v>0.353</v>
      </c>
    </row>
    <row r="14" customFormat="false" ht="14.25" hidden="false" customHeight="false" outlineLevel="0" collapsed="false">
      <c r="A14" s="2"/>
      <c r="B14" s="27" t="n">
        <v>0.107</v>
      </c>
      <c r="C14" s="27" t="n">
        <v>0.179</v>
      </c>
      <c r="D14" s="27" t="n">
        <v>0.285</v>
      </c>
      <c r="E14" s="27" t="n">
        <v>0.366</v>
      </c>
      <c r="F14" s="27"/>
      <c r="G14" s="27"/>
      <c r="H14" s="27" t="n">
        <v>0.076</v>
      </c>
      <c r="I14" s="27" t="n">
        <v>0.153</v>
      </c>
      <c r="J14" s="27" t="n">
        <v>0.276</v>
      </c>
      <c r="K14" s="27" t="n">
        <v>0.392</v>
      </c>
    </row>
    <row r="15" customFormat="false" ht="14.25" hidden="false" customHeight="false" outlineLevel="0" collapsed="false">
      <c r="A15" s="2"/>
      <c r="B15" s="27" t="n">
        <v>0.099</v>
      </c>
      <c r="C15" s="27" t="n">
        <v>0.2</v>
      </c>
      <c r="D15" s="27" t="n">
        <v>0.329</v>
      </c>
      <c r="E15" s="27" t="n">
        <v>0.36</v>
      </c>
      <c r="F15" s="27"/>
      <c r="G15" s="27"/>
      <c r="H15" s="27" t="n">
        <v>0.104</v>
      </c>
      <c r="I15" s="27" t="n">
        <v>0.161</v>
      </c>
      <c r="J15" s="27" t="n">
        <v>0.249</v>
      </c>
      <c r="K15" s="27" t="n">
        <v>0.355</v>
      </c>
    </row>
    <row r="16" customFormat="false" ht="14.25" hidden="false" customHeight="false" outlineLevel="0" collapsed="false">
      <c r="A16" s="2"/>
      <c r="B16" s="27" t="n">
        <v>0.091</v>
      </c>
      <c r="C16" s="27" t="n">
        <v>0.174</v>
      </c>
      <c r="D16" s="27" t="n">
        <v>0.315</v>
      </c>
      <c r="E16" s="27" t="n">
        <v>0.375</v>
      </c>
      <c r="F16" s="27"/>
      <c r="G16" s="27"/>
      <c r="H16" s="27" t="n">
        <v>0.09</v>
      </c>
      <c r="I16" s="27" t="n">
        <v>0.116</v>
      </c>
      <c r="J16" s="27" t="n">
        <v>0.251</v>
      </c>
      <c r="K16" s="27" t="n">
        <v>0.359</v>
      </c>
    </row>
    <row r="17" customFormat="false" ht="14.25" hidden="false" customHeight="false" outlineLevel="0" collapsed="false">
      <c r="A17" s="2"/>
      <c r="B17" s="27" t="n">
        <v>0.099</v>
      </c>
      <c r="C17" s="27" t="n">
        <v>0.178</v>
      </c>
      <c r="D17" s="27" t="n">
        <v>0.339</v>
      </c>
      <c r="E17" s="27" t="n">
        <v>0.361</v>
      </c>
      <c r="F17" s="27"/>
      <c r="G17" s="27"/>
      <c r="H17" s="27" t="n">
        <v>0.101</v>
      </c>
      <c r="I17" s="27" t="n">
        <v>0.133</v>
      </c>
      <c r="J17" s="27" t="n">
        <v>0.258</v>
      </c>
      <c r="K17" s="27" t="n">
        <v>0.401</v>
      </c>
    </row>
    <row r="18" customFormat="false" ht="14.25" hidden="false" customHeight="false" outlineLevel="0" collapsed="false">
      <c r="A18" s="2"/>
      <c r="B18" s="27" t="n">
        <v>0.099</v>
      </c>
      <c r="C18" s="27" t="n">
        <v>0.153</v>
      </c>
      <c r="D18" s="27" t="n">
        <v>0.324</v>
      </c>
      <c r="E18" s="27"/>
      <c r="F18" s="27"/>
      <c r="G18" s="27"/>
      <c r="H18" s="27" t="n">
        <v>0.099</v>
      </c>
      <c r="I18" s="27" t="n">
        <v>0.127</v>
      </c>
      <c r="J18" s="27" t="n">
        <v>0.235</v>
      </c>
      <c r="K18" s="27" t="n">
        <v>0.341</v>
      </c>
    </row>
    <row r="19" customFormat="false" ht="14.25" hidden="false" customHeight="false" outlineLevel="0" collapsed="false">
      <c r="A19" s="2"/>
      <c r="B19" s="27" t="n">
        <v>0.11</v>
      </c>
      <c r="C19" s="27" t="n">
        <v>0.137</v>
      </c>
      <c r="D19" s="27" t="n">
        <v>0.332</v>
      </c>
      <c r="E19" s="27"/>
      <c r="F19" s="27"/>
      <c r="G19" s="27"/>
      <c r="H19" s="27" t="n">
        <v>0.103</v>
      </c>
      <c r="I19" s="27" t="n">
        <v>0.126</v>
      </c>
      <c r="J19" s="27" t="n">
        <v>0.257</v>
      </c>
      <c r="K19" s="27" t="n">
        <v>0.362</v>
      </c>
    </row>
    <row r="20" customFormat="false" ht="14.25" hidden="false" customHeight="false" outlineLevel="0" collapsed="false">
      <c r="A20" s="2"/>
      <c r="B20" s="27" t="n">
        <v>0.085</v>
      </c>
      <c r="C20" s="27" t="n">
        <v>0.133</v>
      </c>
      <c r="D20" s="27" t="n">
        <v>0.351</v>
      </c>
      <c r="E20" s="27"/>
      <c r="F20" s="27"/>
      <c r="G20" s="27"/>
      <c r="H20" s="27" t="n">
        <v>0.074</v>
      </c>
      <c r="I20" s="27" t="n">
        <v>0.119</v>
      </c>
      <c r="J20" s="27" t="n">
        <v>0.25</v>
      </c>
      <c r="K20" s="27" t="n">
        <v>0.376</v>
      </c>
    </row>
    <row r="21" customFormat="false" ht="14.25" hidden="false" customHeight="false" outlineLevel="0" collapsed="false">
      <c r="A21" s="2"/>
      <c r="B21" s="27"/>
      <c r="C21" s="27" t="n">
        <v>0.141</v>
      </c>
      <c r="D21" s="27" t="n">
        <v>0.304</v>
      </c>
      <c r="E21" s="27"/>
      <c r="F21" s="27"/>
      <c r="G21" s="27"/>
      <c r="H21" s="27" t="n">
        <v>0.091</v>
      </c>
      <c r="I21" s="27"/>
      <c r="J21" s="27" t="n">
        <v>0.256</v>
      </c>
      <c r="K21" s="27" t="n">
        <v>0.298</v>
      </c>
    </row>
    <row r="22" customFormat="false" ht="14.25" hidden="false" customHeight="false" outlineLevel="0" collapsed="false">
      <c r="A22" s="2"/>
      <c r="B22" s="27"/>
      <c r="C22" s="27"/>
      <c r="D22" s="27" t="n">
        <v>0.303</v>
      </c>
      <c r="E22" s="27"/>
      <c r="F22" s="27"/>
      <c r="G22" s="27"/>
      <c r="H22" s="27"/>
      <c r="I22" s="27"/>
      <c r="J22" s="27" t="n">
        <v>0.24</v>
      </c>
      <c r="K22" s="27" t="n">
        <v>0.337</v>
      </c>
    </row>
    <row r="23" customFormat="false" ht="14.25" hidden="false" customHeight="false" outlineLevel="0" collapsed="false">
      <c r="A23" s="2"/>
      <c r="B23" s="27"/>
      <c r="C23" s="27"/>
      <c r="D23" s="27"/>
      <c r="E23" s="27"/>
      <c r="F23" s="27"/>
      <c r="G23" s="27"/>
      <c r="H23" s="27"/>
      <c r="I23" s="27"/>
      <c r="J23" s="27" t="n">
        <v>0.257</v>
      </c>
      <c r="K23" s="27" t="n">
        <v>0.36</v>
      </c>
    </row>
    <row r="24" customFormat="false" ht="14.25" hidden="false" customHeight="false" outlineLevel="0" collapsed="false">
      <c r="A24" s="2"/>
      <c r="B24" s="27"/>
      <c r="C24" s="27"/>
      <c r="D24" s="27"/>
      <c r="E24" s="27"/>
      <c r="F24" s="27"/>
      <c r="G24" s="27"/>
      <c r="H24" s="27"/>
      <c r="I24" s="27"/>
      <c r="J24" s="27" t="n">
        <v>0.246</v>
      </c>
      <c r="K24" s="27" t="n">
        <v>0.298</v>
      </c>
    </row>
    <row r="26" customFormat="false" ht="14.25" hidden="false" customHeight="false" outlineLevel="0" collapsed="false">
      <c r="B26" s="3" t="s">
        <v>6</v>
      </c>
      <c r="C26" s="3" t="s">
        <v>7</v>
      </c>
      <c r="D26" s="8" t="s">
        <v>8</v>
      </c>
      <c r="E26" s="3" t="s">
        <v>9</v>
      </c>
      <c r="F26" s="3"/>
      <c r="G26" s="3"/>
      <c r="H26" s="3" t="s">
        <v>10</v>
      </c>
      <c r="I26" s="3" t="s">
        <v>11</v>
      </c>
      <c r="J26" s="8" t="s">
        <v>12</v>
      </c>
      <c r="K26" s="3" t="s">
        <v>13</v>
      </c>
    </row>
    <row r="27" customFormat="false" ht="14.25" hidden="false" customHeight="false" outlineLevel="0" collapsed="false">
      <c r="A27" s="10" t="s">
        <v>14</v>
      </c>
      <c r="B27" s="11" t="n">
        <f aca="false">AVERAGE(B2:B20)</f>
        <v>0.107210526315789</v>
      </c>
      <c r="C27" s="12" t="n">
        <f aca="false">STDEV(B2:B20)</f>
        <v>0.0122000862809719</v>
      </c>
      <c r="D27" s="0" t="n">
        <v>19</v>
      </c>
      <c r="E27" s="11" t="n">
        <f aca="false">C27/SQRT(D27)</f>
        <v>0.00279889174743333</v>
      </c>
      <c r="G27" s="10" t="s">
        <v>14</v>
      </c>
      <c r="H27" s="11" t="n">
        <f aca="false">AVERAGE(H2:H21)</f>
        <v>0.10315</v>
      </c>
      <c r="I27" s="16" t="n">
        <f aca="false">STDEV(H2:H21)</f>
        <v>0.0160468885326392</v>
      </c>
      <c r="J27" s="0" t="n">
        <v>20</v>
      </c>
      <c r="K27" s="11" t="n">
        <f aca="false">I27/SQRT(J27)</f>
        <v>0.00358819335863431</v>
      </c>
    </row>
    <row r="28" customFormat="false" ht="14.25" hidden="false" customHeight="false" outlineLevel="0" collapsed="false">
      <c r="A28" s="10" t="s">
        <v>15</v>
      </c>
      <c r="B28" s="11" t="n">
        <f aca="false">AVERAGE(C2:C21)</f>
        <v>0.1865</v>
      </c>
      <c r="C28" s="12" t="n">
        <f aca="false">STDEV(C2:C21)</f>
        <v>0.028253551243954</v>
      </c>
      <c r="D28" s="0" t="n">
        <v>20</v>
      </c>
      <c r="E28" s="11" t="n">
        <f aca="false">C28/SQRT(D28)</f>
        <v>0.0063176861187255</v>
      </c>
      <c r="G28" s="10" t="s">
        <v>15</v>
      </c>
      <c r="H28" s="11" t="n">
        <f aca="false">AVERAGE(I2:I20)</f>
        <v>0.152631578947368</v>
      </c>
      <c r="I28" s="16" t="n">
        <f aca="false">STDEV(I2:I20)</f>
        <v>0.0275906798400309</v>
      </c>
      <c r="J28" s="0" t="n">
        <v>19</v>
      </c>
      <c r="K28" s="11" t="n">
        <f aca="false">I28/SQRT(J28)</f>
        <v>0.0063297360634884</v>
      </c>
    </row>
    <row r="29" customFormat="false" ht="14.25" hidden="false" customHeight="false" outlineLevel="0" collapsed="false">
      <c r="A29" s="10" t="s">
        <v>16</v>
      </c>
      <c r="B29" s="11" t="n">
        <f aca="false">AVERAGE(D2:D22)</f>
        <v>0.318333333333333</v>
      </c>
      <c r="C29" s="12" t="n">
        <f aca="false">STDEV(D2:D22)</f>
        <v>0.0246421048884492</v>
      </c>
      <c r="D29" s="0" t="n">
        <v>21</v>
      </c>
      <c r="E29" s="11" t="n">
        <f aca="false">C29/SQRT(D29)</f>
        <v>0.00537734813973143</v>
      </c>
      <c r="G29" s="10" t="s">
        <v>16</v>
      </c>
      <c r="H29" s="11" t="n">
        <f aca="false">AVERAGE(J2:J24)</f>
        <v>0.264478260869565</v>
      </c>
      <c r="I29" s="16" t="n">
        <f aca="false">STDEV(J2:J24)</f>
        <v>0.0315909503227189</v>
      </c>
      <c r="J29" s="0" t="n">
        <v>23</v>
      </c>
      <c r="K29" s="11" t="n">
        <f aca="false">I29/SQRT(J29)</f>
        <v>0.00658716849604788</v>
      </c>
    </row>
    <row r="30" customFormat="false" ht="14.25" hidden="false" customHeight="false" outlineLevel="0" collapsed="false">
      <c r="A30" s="10" t="s">
        <v>17</v>
      </c>
      <c r="B30" s="11" t="n">
        <f aca="false">AVERAGE(E2:E17)</f>
        <v>0.39275</v>
      </c>
      <c r="C30" s="12" t="n">
        <f aca="false">STDEV(E2:E17)</f>
        <v>0.0353317609713036</v>
      </c>
      <c r="D30" s="0" t="n">
        <v>16</v>
      </c>
      <c r="E30" s="11" t="n">
        <f aca="false">C30/SQRT(D30)</f>
        <v>0.00883294024282591</v>
      </c>
      <c r="G30" s="10" t="s">
        <v>17</v>
      </c>
      <c r="H30" s="11" t="n">
        <f aca="false">AVERAGE(K2:K24)</f>
        <v>0.379869565217391</v>
      </c>
      <c r="I30" s="16" t="n">
        <f aca="false">STDEV(K2:K24)</f>
        <v>0.0443921618263918</v>
      </c>
      <c r="J30" s="0" t="n">
        <v>23</v>
      </c>
      <c r="K30" s="11" t="n">
        <f aca="false">I30/SQRT(J30)</f>
        <v>0.009256405611956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2-15T08:30:11Z</dcterms:modified>
  <cp:revision>0</cp:revision>
  <dc:subject/>
  <dc:title/>
</cp:coreProperties>
</file>